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oezata\Desktop\Microglia Project\Data Analysis After the Review\Supplementary Dataset Files\"/>
    </mc:Choice>
  </mc:AlternateContent>
  <xr:revisionPtr revIDLastSave="0" documentId="13_ncr:1_{EC632E1E-0D8D-42D7-A429-DA45F0FBDC35}" xr6:coauthVersionLast="47" xr6:coauthVersionMax="47" xr10:uidLastSave="{00000000-0000-0000-0000-000000000000}"/>
  <bookViews>
    <workbookView xWindow="28680" yWindow="-120" windowWidth="38640" windowHeight="211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4" i="1" l="1"/>
  <c r="G3" i="1"/>
  <c r="G5" i="1"/>
  <c r="G6" i="1"/>
  <c r="G7" i="1"/>
  <c r="G8" i="1"/>
  <c r="G9" i="1"/>
  <c r="G11" i="1"/>
  <c r="G10" i="1"/>
  <c r="G13" i="1"/>
  <c r="G12" i="1"/>
  <c r="G14" i="1"/>
  <c r="G15" i="1"/>
  <c r="G16" i="1"/>
  <c r="G18" i="1"/>
  <c r="G21" i="1"/>
  <c r="G19" i="1"/>
  <c r="G17" i="1"/>
  <c r="G20" i="1"/>
  <c r="G22" i="1"/>
  <c r="G23" i="1"/>
  <c r="G24" i="1"/>
  <c r="G25" i="1"/>
  <c r="G26" i="1"/>
  <c r="G27" i="1"/>
  <c r="G28" i="1"/>
  <c r="G29" i="1"/>
  <c r="G34" i="1"/>
  <c r="G35" i="1"/>
  <c r="G33" i="1"/>
  <c r="G37" i="1"/>
  <c r="G32" i="1"/>
  <c r="G30" i="1"/>
  <c r="G40" i="1"/>
  <c r="G39" i="1"/>
  <c r="G36" i="1"/>
  <c r="G31" i="1"/>
  <c r="G38" i="1"/>
  <c r="G42" i="1"/>
  <c r="G43" i="1"/>
  <c r="G41" i="1"/>
  <c r="G44" i="1"/>
  <c r="G45" i="1"/>
  <c r="G47" i="1"/>
  <c r="G46" i="1"/>
  <c r="G48" i="1"/>
  <c r="G57" i="1"/>
  <c r="G55" i="1"/>
  <c r="G54" i="1"/>
  <c r="G53" i="1"/>
  <c r="G52" i="1"/>
  <c r="G56" i="1"/>
  <c r="G49" i="1"/>
  <c r="G51" i="1"/>
  <c r="G50" i="1"/>
  <c r="G58" i="1"/>
  <c r="G59" i="1"/>
  <c r="G69" i="1"/>
  <c r="G65" i="1"/>
  <c r="G64" i="1"/>
  <c r="G63" i="1"/>
  <c r="G62" i="1"/>
  <c r="G60" i="1"/>
  <c r="G61" i="1"/>
  <c r="G68" i="1"/>
  <c r="G67" i="1"/>
  <c r="G66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5" i="1"/>
  <c r="G84" i="1"/>
  <c r="G86" i="1"/>
  <c r="G87" i="1"/>
  <c r="G88" i="1"/>
  <c r="G92" i="1"/>
  <c r="G90" i="1"/>
  <c r="G89" i="1"/>
  <c r="G91" i="1"/>
  <c r="G95" i="1"/>
  <c r="G97" i="1"/>
  <c r="G94" i="1"/>
  <c r="G96" i="1"/>
  <c r="G93" i="1"/>
  <c r="G100" i="1"/>
  <c r="G99" i="1"/>
  <c r="G98" i="1"/>
  <c r="G102" i="1"/>
  <c r="G101" i="1"/>
  <c r="G105" i="1"/>
  <c r="G103" i="1"/>
  <c r="G106" i="1"/>
  <c r="G104" i="1"/>
  <c r="G107" i="1"/>
  <c r="G110" i="1"/>
  <c r="G114" i="1"/>
  <c r="G116" i="1"/>
  <c r="G117" i="1"/>
  <c r="G108" i="1"/>
  <c r="G115" i="1"/>
  <c r="G112" i="1"/>
  <c r="G109" i="1"/>
  <c r="G111" i="1"/>
  <c r="G113" i="1"/>
  <c r="G118" i="1"/>
  <c r="G119" i="1"/>
  <c r="G123" i="1"/>
  <c r="G127" i="1"/>
  <c r="G122" i="1"/>
  <c r="G121" i="1"/>
  <c r="G120" i="1"/>
  <c r="G125" i="1"/>
  <c r="G124" i="1"/>
  <c r="G126" i="1"/>
  <c r="G128" i="1"/>
  <c r="G129" i="1"/>
  <c r="G131" i="1"/>
  <c r="G132" i="1"/>
  <c r="G130" i="1"/>
  <c r="G133" i="1"/>
  <c r="G134" i="1"/>
  <c r="G136" i="1"/>
  <c r="G135" i="1"/>
  <c r="G141" i="1"/>
  <c r="G138" i="1"/>
  <c r="G140" i="1"/>
  <c r="G142" i="1"/>
  <c r="G143" i="1"/>
  <c r="G137" i="1"/>
  <c r="G139" i="1"/>
  <c r="G144" i="1"/>
  <c r="G145" i="1"/>
  <c r="G146" i="1"/>
  <c r="G147" i="1"/>
  <c r="G149" i="1"/>
  <c r="G150" i="1"/>
  <c r="G148" i="1"/>
  <c r="G151" i="1"/>
  <c r="G152" i="1"/>
  <c r="G153" i="1"/>
  <c r="G154" i="1"/>
  <c r="G155" i="1"/>
  <c r="G156" i="1"/>
  <c r="G157" i="1"/>
  <c r="G159" i="1"/>
  <c r="G158" i="1"/>
  <c r="G160" i="1"/>
  <c r="G163" i="1"/>
  <c r="G162" i="1"/>
  <c r="G164" i="1"/>
  <c r="G161" i="1"/>
  <c r="G166" i="1"/>
  <c r="G165" i="1"/>
  <c r="G167" i="1"/>
  <c r="G168" i="1"/>
  <c r="G170" i="1"/>
  <c r="G171" i="1"/>
  <c r="G169" i="1"/>
  <c r="G172" i="1"/>
  <c r="G173" i="1"/>
  <c r="G174" i="1"/>
  <c r="G175" i="1"/>
  <c r="G176" i="1"/>
  <c r="G177" i="1"/>
  <c r="G179" i="1"/>
  <c r="G178" i="1"/>
  <c r="G180" i="1"/>
  <c r="G181" i="1"/>
  <c r="G182" i="1"/>
  <c r="G183" i="1"/>
  <c r="G184" i="1"/>
  <c r="G185" i="1"/>
  <c r="G186" i="1"/>
  <c r="G187" i="1"/>
  <c r="G188" i="1"/>
  <c r="G190" i="1"/>
  <c r="G191" i="1"/>
  <c r="G189" i="1"/>
  <c r="G192" i="1"/>
  <c r="G194" i="1"/>
  <c r="G195" i="1"/>
  <c r="G196" i="1"/>
  <c r="G193" i="1"/>
  <c r="G197" i="1"/>
  <c r="G199" i="1"/>
  <c r="G200" i="1"/>
  <c r="G198" i="1"/>
  <c r="G201" i="1"/>
  <c r="G202" i="1"/>
  <c r="G203" i="1"/>
  <c r="G204" i="1"/>
  <c r="G205" i="1"/>
  <c r="G206" i="1"/>
  <c r="G207" i="1"/>
  <c r="G211" i="1"/>
  <c r="G208" i="1"/>
  <c r="G209" i="1"/>
  <c r="G210" i="1"/>
  <c r="G212" i="1"/>
  <c r="G213" i="1"/>
  <c r="G214" i="1"/>
  <c r="G216" i="1"/>
  <c r="G215" i="1"/>
  <c r="G217" i="1"/>
  <c r="G218" i="1"/>
  <c r="G219" i="1"/>
  <c r="G220" i="1"/>
  <c r="G222" i="1"/>
  <c r="G221" i="1"/>
  <c r="G223" i="1"/>
  <c r="G226" i="1"/>
  <c r="G224" i="1"/>
  <c r="G225" i="1"/>
  <c r="G228" i="1"/>
  <c r="G227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4" i="1"/>
  <c r="G243" i="1"/>
  <c r="G242" i="1"/>
  <c r="G245" i="1"/>
  <c r="G246" i="1"/>
  <c r="G248" i="1"/>
  <c r="G247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5" i="1"/>
  <c r="G264" i="1"/>
  <c r="G267" i="1"/>
  <c r="G266" i="1"/>
  <c r="G268" i="1"/>
  <c r="G272" i="1"/>
  <c r="G270" i="1"/>
  <c r="G271" i="1"/>
  <c r="G269" i="1"/>
  <c r="G273" i="1"/>
  <c r="G274" i="1"/>
  <c r="G275" i="1"/>
  <c r="G276" i="1"/>
  <c r="G277" i="1"/>
  <c r="G278" i="1"/>
  <c r="G279" i="1"/>
  <c r="G280" i="1"/>
  <c r="G281" i="1"/>
  <c r="G283" i="1"/>
  <c r="G282" i="1"/>
  <c r="G284" i="1"/>
  <c r="G285" i="1"/>
  <c r="G286" i="1"/>
  <c r="G287" i="1"/>
  <c r="G288" i="1"/>
  <c r="G289" i="1"/>
  <c r="G290" i="1"/>
  <c r="G291" i="1"/>
  <c r="G292" i="1"/>
  <c r="G294" i="1"/>
  <c r="G293" i="1"/>
  <c r="G295" i="1"/>
  <c r="G296" i="1"/>
  <c r="G297" i="1"/>
  <c r="G298" i="1"/>
  <c r="G299" i="1"/>
  <c r="G302" i="1"/>
  <c r="G300" i="1"/>
  <c r="G301" i="1"/>
  <c r="G303" i="1"/>
  <c r="G305" i="1"/>
  <c r="G304" i="1"/>
  <c r="G307" i="1"/>
  <c r="G306" i="1"/>
  <c r="G308" i="1"/>
  <c r="G309" i="1"/>
  <c r="G310" i="1"/>
  <c r="G311" i="1"/>
  <c r="G312" i="1"/>
  <c r="G313" i="1"/>
  <c r="G314" i="1"/>
  <c r="G315" i="1"/>
  <c r="G317" i="1"/>
  <c r="G316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3" i="1"/>
  <c r="G342" i="1"/>
  <c r="G344" i="1"/>
  <c r="G346" i="1"/>
  <c r="G345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60" i="1"/>
  <c r="G359" i="1"/>
  <c r="G362" i="1"/>
  <c r="G361" i="1"/>
  <c r="G363" i="1"/>
  <c r="G364" i="1"/>
  <c r="G365" i="1"/>
  <c r="G366" i="1"/>
  <c r="G367" i="1"/>
  <c r="G368" i="1"/>
  <c r="G370" i="1"/>
  <c r="G371" i="1"/>
  <c r="G369" i="1"/>
  <c r="G372" i="1"/>
  <c r="G373" i="1"/>
  <c r="G374" i="1"/>
  <c r="G375" i="1"/>
  <c r="G376" i="1"/>
  <c r="G377" i="1"/>
  <c r="G379" i="1"/>
  <c r="G378" i="1"/>
  <c r="G380" i="1"/>
  <c r="G381" i="1"/>
  <c r="G382" i="1"/>
  <c r="G383" i="1"/>
  <c r="G385" i="1"/>
  <c r="G384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2" i="1"/>
  <c r="G401" i="1"/>
  <c r="G403" i="1"/>
  <c r="G404" i="1"/>
  <c r="G405" i="1"/>
  <c r="G406" i="1"/>
  <c r="G407" i="1"/>
  <c r="G408" i="1"/>
  <c r="G409" i="1"/>
  <c r="G410" i="1"/>
  <c r="G411" i="1"/>
  <c r="G412" i="1"/>
  <c r="G413" i="1"/>
  <c r="G415" i="1"/>
  <c r="G429" i="1"/>
  <c r="G428" i="1"/>
  <c r="G417" i="1"/>
  <c r="G418" i="1"/>
  <c r="G416" i="1"/>
  <c r="G423" i="1"/>
  <c r="G425" i="1"/>
  <c r="G432" i="1"/>
  <c r="G433" i="1"/>
  <c r="G426" i="1"/>
  <c r="G421" i="1"/>
  <c r="G422" i="1"/>
  <c r="G427" i="1"/>
  <c r="G420" i="1"/>
  <c r="G431" i="1"/>
  <c r="G424" i="1"/>
  <c r="G430" i="1"/>
  <c r="G414" i="1"/>
  <c r="G419" i="1"/>
  <c r="G434" i="1"/>
  <c r="G435" i="1"/>
  <c r="G436" i="1"/>
  <c r="G437" i="1"/>
  <c r="G438" i="1"/>
  <c r="G439" i="1"/>
  <c r="G440" i="1"/>
  <c r="G441" i="1"/>
  <c r="G443" i="1"/>
  <c r="G442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5" i="1"/>
  <c r="G464" i="1"/>
  <c r="G466" i="1"/>
  <c r="G467" i="1"/>
  <c r="G469" i="1"/>
  <c r="G468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2" i="1"/>
</calcChain>
</file>

<file path=xl/sharedStrings.xml><?xml version="1.0" encoding="utf-8"?>
<sst xmlns="http://schemas.openxmlformats.org/spreadsheetml/2006/main" count="489" uniqueCount="489">
  <si>
    <t>Protein</t>
  </si>
  <si>
    <t>p_value</t>
  </si>
  <si>
    <t>q_value</t>
  </si>
  <si>
    <t>significant_5perc_FDR</t>
  </si>
  <si>
    <t>FoldChange</t>
  </si>
  <si>
    <t>KDM5D</t>
  </si>
  <si>
    <t>RPS9</t>
  </si>
  <si>
    <t>RAD51C</t>
  </si>
  <si>
    <t>CX3CR1</t>
  </si>
  <si>
    <t>PROS1</t>
  </si>
  <si>
    <t>TNFRSF13C</t>
  </si>
  <si>
    <t>VEGFA</t>
  </si>
  <si>
    <t>TNFSF12</t>
  </si>
  <si>
    <t>SETD7</t>
  </si>
  <si>
    <t>MS4A4A</t>
  </si>
  <si>
    <t>MAFF</t>
  </si>
  <si>
    <t>LFNG</t>
  </si>
  <si>
    <t>TCIRG1</t>
  </si>
  <si>
    <t>KIF2C</t>
  </si>
  <si>
    <t>CLEC7A</t>
  </si>
  <si>
    <t>B3GNT5</t>
  </si>
  <si>
    <t>RRM2</t>
  </si>
  <si>
    <t>CST7</t>
  </si>
  <si>
    <t>ASH2L</t>
  </si>
  <si>
    <t>ITGA6</t>
  </si>
  <si>
    <t>PTTG1</t>
  </si>
  <si>
    <t>TMEM173</t>
  </si>
  <si>
    <t>BARD1</t>
  </si>
  <si>
    <t>CKS1B</t>
  </si>
  <si>
    <t>NCOR2</t>
  </si>
  <si>
    <t>SLFN11</t>
  </si>
  <si>
    <t>MEF2C</t>
  </si>
  <si>
    <t>TMEM144</t>
  </si>
  <si>
    <t>KAT2B</t>
  </si>
  <si>
    <t>NCAPH</t>
  </si>
  <si>
    <t>CD84</t>
  </si>
  <si>
    <t>PTX3</t>
  </si>
  <si>
    <t>CD44</t>
  </si>
  <si>
    <t>ATF3</t>
  </si>
  <si>
    <t>TRADD</t>
  </si>
  <si>
    <t>RPS21</t>
  </si>
  <si>
    <t>PIK3CD</t>
  </si>
  <si>
    <t>ATG7</t>
  </si>
  <si>
    <t>RIPK2</t>
  </si>
  <si>
    <t>EIF1</t>
  </si>
  <si>
    <t>SYK</t>
  </si>
  <si>
    <t>CHN2</t>
  </si>
  <si>
    <t>RAD1</t>
  </si>
  <si>
    <t>H2AFX</t>
  </si>
  <si>
    <t>PCNA</t>
  </si>
  <si>
    <t>HSPB1</t>
  </si>
  <si>
    <t>SMARCA5</t>
  </si>
  <si>
    <t>TOP2A</t>
  </si>
  <si>
    <t>MAP3K14</t>
  </si>
  <si>
    <t>MAFB</t>
  </si>
  <si>
    <t>IL6R</t>
  </si>
  <si>
    <t>COX5B</t>
  </si>
  <si>
    <t>OAS1</t>
  </si>
  <si>
    <t>APC</t>
  </si>
  <si>
    <t>ATR</t>
  </si>
  <si>
    <t>APEX1</t>
  </si>
  <si>
    <t>TP53BP2</t>
  </si>
  <si>
    <t>NCF1</t>
  </si>
  <si>
    <t>SUV39H1</t>
  </si>
  <si>
    <t>RAC1</t>
  </si>
  <si>
    <t>MGMT</t>
  </si>
  <si>
    <t>LSR</t>
  </si>
  <si>
    <t>IRF8</t>
  </si>
  <si>
    <t>C3</t>
  </si>
  <si>
    <t>DOT1L</t>
  </si>
  <si>
    <t>SESN1</t>
  </si>
  <si>
    <t>RPL9</t>
  </si>
  <si>
    <t>RALA</t>
  </si>
  <si>
    <t>TNFRSF25</t>
  </si>
  <si>
    <t>CCNI</t>
  </si>
  <si>
    <t>TRPM4</t>
  </si>
  <si>
    <t>RAD17</t>
  </si>
  <si>
    <t>PARP1</t>
  </si>
  <si>
    <t>RBFOX3</t>
  </si>
  <si>
    <t>SPIB</t>
  </si>
  <si>
    <t>OLFML3</t>
  </si>
  <si>
    <t>RPL29</t>
  </si>
  <si>
    <t>PDPN</t>
  </si>
  <si>
    <t>TGFB1</t>
  </si>
  <si>
    <t>ETS2</t>
  </si>
  <si>
    <t>IL3RA</t>
  </si>
  <si>
    <t>LY9</t>
  </si>
  <si>
    <t>MAP3K1</t>
  </si>
  <si>
    <t>KDM1A</t>
  </si>
  <si>
    <t>TPSB2</t>
  </si>
  <si>
    <t>SUZ12</t>
  </si>
  <si>
    <t>TIMELESS</t>
  </si>
  <si>
    <t>KDM4B</t>
  </si>
  <si>
    <t>GNA15</t>
  </si>
  <si>
    <t>CLN3</t>
  </si>
  <si>
    <t>IGSF6</t>
  </si>
  <si>
    <t>LTBR</t>
  </si>
  <si>
    <t>SPINT1</t>
  </si>
  <si>
    <t>KCND1</t>
  </si>
  <si>
    <t>NCOR1</t>
  </si>
  <si>
    <t>CNP</t>
  </si>
  <si>
    <t>EP300</t>
  </si>
  <si>
    <t>CD68</t>
  </si>
  <si>
    <t>CASP3</t>
  </si>
  <si>
    <t>SMARCD1</t>
  </si>
  <si>
    <t>HAT1</t>
  </si>
  <si>
    <t>MVP</t>
  </si>
  <si>
    <t>BIRC3</t>
  </si>
  <si>
    <t>NFKB2</t>
  </si>
  <si>
    <t>BRD2</t>
  </si>
  <si>
    <t>HDAC2</t>
  </si>
  <si>
    <t>CLIC4</t>
  </si>
  <si>
    <t>LAIR1</t>
  </si>
  <si>
    <t>RB1CC1</t>
  </si>
  <si>
    <t>RPL28</t>
  </si>
  <si>
    <t>BNIP3</t>
  </si>
  <si>
    <t>LTB</t>
  </si>
  <si>
    <t>CSNK2A2</t>
  </si>
  <si>
    <t>C3AR1</t>
  </si>
  <si>
    <t>CSF2RB</t>
  </si>
  <si>
    <t>IKBKG</t>
  </si>
  <si>
    <t>SIRT1</t>
  </si>
  <si>
    <t>BCL2</t>
  </si>
  <si>
    <t>KDM6A</t>
  </si>
  <si>
    <t>XRCC6</t>
  </si>
  <si>
    <t>FEN1</t>
  </si>
  <si>
    <t>DNMT3A</t>
  </si>
  <si>
    <t>CD3G</t>
  </si>
  <si>
    <t>POS_F</t>
  </si>
  <si>
    <t>NRP2</t>
  </si>
  <si>
    <t>RPS10</t>
  </si>
  <si>
    <t>GBA</t>
  </si>
  <si>
    <t>NOD1</t>
  </si>
  <si>
    <t>IKBKB</t>
  </si>
  <si>
    <t>PARP2</t>
  </si>
  <si>
    <t>AKT2</t>
  </si>
  <si>
    <t>VIM</t>
  </si>
  <si>
    <t>BOK</t>
  </si>
  <si>
    <t>SUPT7L</t>
  </si>
  <si>
    <t>NFE2L2</t>
  </si>
  <si>
    <t>PPP3CB</t>
  </si>
  <si>
    <t>DOCK1</t>
  </si>
  <si>
    <t>P2RX7</t>
  </si>
  <si>
    <t>RAD9A</t>
  </si>
  <si>
    <t>RPL36AL</t>
  </si>
  <si>
    <t>BNIP3L</t>
  </si>
  <si>
    <t>INPP5D</t>
  </si>
  <si>
    <t>IRAK4</t>
  </si>
  <si>
    <t>MAN2B1</t>
  </si>
  <si>
    <t>POS_B</t>
  </si>
  <si>
    <t>ST3GAL6</t>
  </si>
  <si>
    <t>GCLC</t>
  </si>
  <si>
    <t>HDAC1</t>
  </si>
  <si>
    <t>AARS</t>
  </si>
  <si>
    <t>VAV1</t>
  </si>
  <si>
    <t>ZNF367</t>
  </si>
  <si>
    <t>SOCS3</t>
  </si>
  <si>
    <t>MCM5</t>
  </si>
  <si>
    <t>RSAD2</t>
  </si>
  <si>
    <t>RAD51</t>
  </si>
  <si>
    <t>HPGDS</t>
  </si>
  <si>
    <t>TLE3</t>
  </si>
  <si>
    <t>POS_A</t>
  </si>
  <si>
    <t>IGF2R</t>
  </si>
  <si>
    <t>MTO1</t>
  </si>
  <si>
    <t>IFITM2</t>
  </si>
  <si>
    <t>TBP</t>
  </si>
  <si>
    <t>BIK</t>
  </si>
  <si>
    <t>CTSW</t>
  </si>
  <si>
    <t>CD72</t>
  </si>
  <si>
    <t>TXNRD1</t>
  </si>
  <si>
    <t>TPD52</t>
  </si>
  <si>
    <t>MAPK12</t>
  </si>
  <si>
    <t>TREM2</t>
  </si>
  <si>
    <t>HOMER1</t>
  </si>
  <si>
    <t>CASP1</t>
  </si>
  <si>
    <t>TOPBP1</t>
  </si>
  <si>
    <t>NBN</t>
  </si>
  <si>
    <t>ABCC3</t>
  </si>
  <si>
    <t>AKT1</t>
  </si>
  <si>
    <t>PLEKHM1</t>
  </si>
  <si>
    <t>POS_C</t>
  </si>
  <si>
    <t>KDM4C</t>
  </si>
  <si>
    <t>RNF8</t>
  </si>
  <si>
    <t>ATM</t>
  </si>
  <si>
    <t>MDM2</t>
  </si>
  <si>
    <t>PTPN6</t>
  </si>
  <si>
    <t>MBD3</t>
  </si>
  <si>
    <t>EXO1</t>
  </si>
  <si>
    <t>JARID2</t>
  </si>
  <si>
    <t>HPRT1</t>
  </si>
  <si>
    <t>PTGER3</t>
  </si>
  <si>
    <t>GADD45G</t>
  </si>
  <si>
    <t>PPP3CA</t>
  </si>
  <si>
    <t>FANCD2</t>
  </si>
  <si>
    <t>PTEN</t>
  </si>
  <si>
    <t>EED</t>
  </si>
  <si>
    <t>KDM3B</t>
  </si>
  <si>
    <t>TNFRSF10B</t>
  </si>
  <si>
    <t>CYTIP</t>
  </si>
  <si>
    <t>BMI1</t>
  </si>
  <si>
    <t>PILRB</t>
  </si>
  <si>
    <t>VAMP7</t>
  </si>
  <si>
    <t>DDB2</t>
  </si>
  <si>
    <t>CNN2</t>
  </si>
  <si>
    <t>PSMB8</t>
  </si>
  <si>
    <t>BIRC2</t>
  </si>
  <si>
    <t>SUMO1</t>
  </si>
  <si>
    <t>KDM5C</t>
  </si>
  <si>
    <t>SOD2</t>
  </si>
  <si>
    <t>HIRA</t>
  </si>
  <si>
    <t>OGG1</t>
  </si>
  <si>
    <t>CYCS</t>
  </si>
  <si>
    <t>GPR183</t>
  </si>
  <si>
    <t>LRRC25</t>
  </si>
  <si>
    <t>BLNK</t>
  </si>
  <si>
    <t>KDM3A</t>
  </si>
  <si>
    <t>RPS2</t>
  </si>
  <si>
    <t>TFG</t>
  </si>
  <si>
    <t>PYCARD</t>
  </si>
  <si>
    <t>NFKB1</t>
  </si>
  <si>
    <t>ASPH</t>
  </si>
  <si>
    <t>PINK1</t>
  </si>
  <si>
    <t>STAT1</t>
  </si>
  <si>
    <t>SOX4</t>
  </si>
  <si>
    <t>APOE</t>
  </si>
  <si>
    <t>TP53</t>
  </si>
  <si>
    <t>ITGAX</t>
  </si>
  <si>
    <t>HILPDA</t>
  </si>
  <si>
    <t>IRF3</t>
  </si>
  <si>
    <t>HMGB1</t>
  </si>
  <si>
    <t>CASP7</t>
  </si>
  <si>
    <t>DICER1</t>
  </si>
  <si>
    <t>TBC1D4</t>
  </si>
  <si>
    <t>STEAP4</t>
  </si>
  <si>
    <t>CP</t>
  </si>
  <si>
    <t>ANXA1</t>
  </si>
  <si>
    <t>PRKAR2A</t>
  </si>
  <si>
    <t>PEX14</t>
  </si>
  <si>
    <t>CASP6</t>
  </si>
  <si>
    <t>KDM4D</t>
  </si>
  <si>
    <t>LACC1</t>
  </si>
  <si>
    <t>IRF1</t>
  </si>
  <si>
    <t>PPP3R1</t>
  </si>
  <si>
    <t>OPTN</t>
  </si>
  <si>
    <t>ITGB5</t>
  </si>
  <si>
    <t>IL2RG</t>
  </si>
  <si>
    <t>BCL2A1</t>
  </si>
  <si>
    <t>KDM4A</t>
  </si>
  <si>
    <t>DDX58</t>
  </si>
  <si>
    <t>RPA1</t>
  </si>
  <si>
    <t>RAD50</t>
  </si>
  <si>
    <t>FCGR3A</t>
  </si>
  <si>
    <t>PTMS</t>
  </si>
  <si>
    <t>RHOA</t>
  </si>
  <si>
    <t>PECAM1</t>
  </si>
  <si>
    <t>TRAF2</t>
  </si>
  <si>
    <t>CDC7</t>
  </si>
  <si>
    <t>MR1</t>
  </si>
  <si>
    <t>TGFA</t>
  </si>
  <si>
    <t>PLCG2</t>
  </si>
  <si>
    <t>POS_D</t>
  </si>
  <si>
    <t>LILRB4</t>
  </si>
  <si>
    <t>LYN</t>
  </si>
  <si>
    <t>EZH2</t>
  </si>
  <si>
    <t>GPR84</t>
  </si>
  <si>
    <t>SMC1A</t>
  </si>
  <si>
    <t>FCGR2B</t>
  </si>
  <si>
    <t>ATG5</t>
  </si>
  <si>
    <t>SERPINF1</t>
  </si>
  <si>
    <t>LRRC3</t>
  </si>
  <si>
    <t>TNF</t>
  </si>
  <si>
    <t>SLC44A1</t>
  </si>
  <si>
    <t>CD74</t>
  </si>
  <si>
    <t>CLCF1</t>
  </si>
  <si>
    <t>ARID1A</t>
  </si>
  <si>
    <t>STMN1</t>
  </si>
  <si>
    <t>CHEK1</t>
  </si>
  <si>
    <t>PIK3CG</t>
  </si>
  <si>
    <t>IRF4</t>
  </si>
  <si>
    <t>CCNG2</t>
  </si>
  <si>
    <t>KDM5A</t>
  </si>
  <si>
    <t>TMCC3</t>
  </si>
  <si>
    <t>PIK3R2</t>
  </si>
  <si>
    <t>RAB7A</t>
  </si>
  <si>
    <t>RIPK1</t>
  </si>
  <si>
    <t>BIRC5</t>
  </si>
  <si>
    <t>SFTPD</t>
  </si>
  <si>
    <t>CD24</t>
  </si>
  <si>
    <t>BCL2L2</t>
  </si>
  <si>
    <t>RALB</t>
  </si>
  <si>
    <t>IL10RB</t>
  </si>
  <si>
    <t>ANAPC15</t>
  </si>
  <si>
    <t>EEF2K</t>
  </si>
  <si>
    <t>CD6</t>
  </si>
  <si>
    <t>MSH2</t>
  </si>
  <si>
    <t>COTL1</t>
  </si>
  <si>
    <t>CD70</t>
  </si>
  <si>
    <t>BRCA1</t>
  </si>
  <si>
    <t>NEG_A</t>
  </si>
  <si>
    <t>PIK3CA</t>
  </si>
  <si>
    <t>LAMP2</t>
  </si>
  <si>
    <t>FOXP3</t>
  </si>
  <si>
    <t>TGM1</t>
  </si>
  <si>
    <t>MBD2</t>
  </si>
  <si>
    <t>NEG_D</t>
  </si>
  <si>
    <t>CREB1</t>
  </si>
  <si>
    <t>SNCA</t>
  </si>
  <si>
    <t>HDAC6</t>
  </si>
  <si>
    <t>FSCN1</t>
  </si>
  <si>
    <t>ATP6V0E1</t>
  </si>
  <si>
    <t>MYD88</t>
  </si>
  <si>
    <t>EZH1</t>
  </si>
  <si>
    <t>CLSTN1</t>
  </si>
  <si>
    <t>IRF2</t>
  </si>
  <si>
    <t>S1PR3</t>
  </si>
  <si>
    <t>WAS</t>
  </si>
  <si>
    <t>CD86</t>
  </si>
  <si>
    <t>ISLR2</t>
  </si>
  <si>
    <t>HIF1A</t>
  </si>
  <si>
    <t>BID</t>
  </si>
  <si>
    <t>DLG1</t>
  </si>
  <si>
    <t>LMNA</t>
  </si>
  <si>
    <t>UNG</t>
  </si>
  <si>
    <t>HELLS</t>
  </si>
  <si>
    <t>FAS</t>
  </si>
  <si>
    <t>GADD45A</t>
  </si>
  <si>
    <t>IGF1</t>
  </si>
  <si>
    <t>FADD</t>
  </si>
  <si>
    <t>PLLP</t>
  </si>
  <si>
    <t>SETD1B</t>
  </si>
  <si>
    <t>NLRP3</t>
  </si>
  <si>
    <t>HMOX1</t>
  </si>
  <si>
    <t>IFNAR1</t>
  </si>
  <si>
    <t>P2RY12</t>
  </si>
  <si>
    <t>XPNPEP1</t>
  </si>
  <si>
    <t>HLA-E</t>
  </si>
  <si>
    <t>MPG</t>
  </si>
  <si>
    <t>CSK</t>
  </si>
  <si>
    <t>MSR1</t>
  </si>
  <si>
    <t>BAK1</t>
  </si>
  <si>
    <t>CTSS</t>
  </si>
  <si>
    <t>SIN3A</t>
  </si>
  <si>
    <t>STX18</t>
  </si>
  <si>
    <t>TNFRSF12A</t>
  </si>
  <si>
    <t>TNFRSF1B</t>
  </si>
  <si>
    <t>PRKACA</t>
  </si>
  <si>
    <t>CD36</t>
  </si>
  <si>
    <t>TRAF1</t>
  </si>
  <si>
    <t>KDM5B</t>
  </si>
  <si>
    <t>TRAF3</t>
  </si>
  <si>
    <t>MDC1</t>
  </si>
  <si>
    <t>IL1B</t>
  </si>
  <si>
    <t>CD300LF</t>
  </si>
  <si>
    <t>TARBP2</t>
  </si>
  <si>
    <t>EPSTI1</t>
  </si>
  <si>
    <t>TGFBR1</t>
  </si>
  <si>
    <t>DLG4</t>
  </si>
  <si>
    <t>SLAMF8</t>
  </si>
  <si>
    <t>DOCK2</t>
  </si>
  <si>
    <t>MAPK10</t>
  </si>
  <si>
    <t>ASB7</t>
  </si>
  <si>
    <t>PLD1</t>
  </si>
  <si>
    <t>GSTM1</t>
  </si>
  <si>
    <t>ITGAV</t>
  </si>
  <si>
    <t>IRF6</t>
  </si>
  <si>
    <t>PRKDC</t>
  </si>
  <si>
    <t>PSEN2</t>
  </si>
  <si>
    <t>MAP2K1</t>
  </si>
  <si>
    <t>COL6A3</t>
  </si>
  <si>
    <t>PRKAR1A</t>
  </si>
  <si>
    <t>LARS</t>
  </si>
  <si>
    <t>CCL4</t>
  </si>
  <si>
    <t>RELA</t>
  </si>
  <si>
    <t>AK1</t>
  </si>
  <si>
    <t>JAG1</t>
  </si>
  <si>
    <t>CALCOCO2</t>
  </si>
  <si>
    <t>IGF1R</t>
  </si>
  <si>
    <t>SLC1A3</t>
  </si>
  <si>
    <t>EGR1</t>
  </si>
  <si>
    <t>LDHA</t>
  </si>
  <si>
    <t>TNFRSF11B</t>
  </si>
  <si>
    <t>RAC2</t>
  </si>
  <si>
    <t>AMBRA1</t>
  </si>
  <si>
    <t>LGMN</t>
  </si>
  <si>
    <t>SH2D1A</t>
  </si>
  <si>
    <t>ULK1</t>
  </si>
  <si>
    <t>TNFRSF4</t>
  </si>
  <si>
    <t>IRAK1</t>
  </si>
  <si>
    <t>KDM1B</t>
  </si>
  <si>
    <t>PRKACB</t>
  </si>
  <si>
    <t>TNFSF13B</t>
  </si>
  <si>
    <t>CD3D</t>
  </si>
  <si>
    <t>AMIGO2</t>
  </si>
  <si>
    <t>HPS4</t>
  </si>
  <si>
    <t>IKBKE</t>
  </si>
  <si>
    <t>MCM6</t>
  </si>
  <si>
    <t>SRGN</t>
  </si>
  <si>
    <t>BRAF</t>
  </si>
  <si>
    <t>TMC7</t>
  </si>
  <si>
    <t>SLAMF9</t>
  </si>
  <si>
    <t>FAM104A</t>
  </si>
  <si>
    <t>S1PR4</t>
  </si>
  <si>
    <t>CDC25A</t>
  </si>
  <si>
    <t>POS_E</t>
  </si>
  <si>
    <t>GNLY</t>
  </si>
  <si>
    <t>SELL</t>
  </si>
  <si>
    <t>LDLRAD3</t>
  </si>
  <si>
    <t>DNA2</t>
  </si>
  <si>
    <t>WDR5</t>
  </si>
  <si>
    <t>IFI30</t>
  </si>
  <si>
    <t>MYC</t>
  </si>
  <si>
    <t>SMARCA4</t>
  </si>
  <si>
    <t>S100A12</t>
  </si>
  <si>
    <t>FABP5</t>
  </si>
  <si>
    <t>ERCC2</t>
  </si>
  <si>
    <t>FCGR1A</t>
  </si>
  <si>
    <t>CABLES1</t>
  </si>
  <si>
    <t>RELN</t>
  </si>
  <si>
    <t>RAG1</t>
  </si>
  <si>
    <t>DLX2</t>
  </si>
  <si>
    <t>FCAR</t>
  </si>
  <si>
    <t>CD8A</t>
  </si>
  <si>
    <t>KLRB1</t>
  </si>
  <si>
    <t>MYCT1</t>
  </si>
  <si>
    <t>TSPAN18</t>
  </si>
  <si>
    <t>UGT8</t>
  </si>
  <si>
    <t>NPTX1</t>
  </si>
  <si>
    <t>HCAR2</t>
  </si>
  <si>
    <t>HRK</t>
  </si>
  <si>
    <t>PLA2G5</t>
  </si>
  <si>
    <t>GZMB</t>
  </si>
  <si>
    <t>SYN2</t>
  </si>
  <si>
    <t>LOX</t>
  </si>
  <si>
    <t>SALL1</t>
  </si>
  <si>
    <t>C6</t>
  </si>
  <si>
    <t>GJA1</t>
  </si>
  <si>
    <t>POLE</t>
  </si>
  <si>
    <t>TREM1</t>
  </si>
  <si>
    <t>TET1</t>
  </si>
  <si>
    <t>TLR2</t>
  </si>
  <si>
    <t>IL1A</t>
  </si>
  <si>
    <t>ITGA7</t>
  </si>
  <si>
    <t>CCL3</t>
  </si>
  <si>
    <t>MYORG</t>
  </si>
  <si>
    <t>SESN2</t>
  </si>
  <si>
    <t>MERTK</t>
  </si>
  <si>
    <t>CSF3R</t>
  </si>
  <si>
    <t>NEG_C</t>
  </si>
  <si>
    <t>NTHL1</t>
  </si>
  <si>
    <t>SYP</t>
  </si>
  <si>
    <t>CTSE</t>
  </si>
  <si>
    <t>IRAK2</t>
  </si>
  <si>
    <t>MAP1LC3A</t>
  </si>
  <si>
    <t>CCL2</t>
  </si>
  <si>
    <t>SETD2</t>
  </si>
  <si>
    <t>SETD1A</t>
  </si>
  <si>
    <t>KMT2A</t>
  </si>
  <si>
    <t>BRD3</t>
  </si>
  <si>
    <t>BAG3</t>
  </si>
  <si>
    <t>BIN1</t>
  </si>
  <si>
    <t>PILRA</t>
  </si>
  <si>
    <t>IRF7</t>
  </si>
  <si>
    <t>PMP22</t>
  </si>
  <si>
    <t>TRAF6</t>
  </si>
  <si>
    <t>PRKCQ</t>
  </si>
  <si>
    <t>ZBP1</t>
  </si>
  <si>
    <t>LMNB1</t>
  </si>
  <si>
    <t>BRD4</t>
  </si>
  <si>
    <t>SRXN1</t>
  </si>
  <si>
    <t>KDM2B</t>
  </si>
  <si>
    <t>OSGIN1</t>
  </si>
  <si>
    <t>FGD2</t>
  </si>
  <si>
    <t>CD3E</t>
  </si>
  <si>
    <t>NRGN</t>
  </si>
  <si>
    <t>XIAP</t>
  </si>
  <si>
    <t>IFNAR2</t>
  </si>
  <si>
    <t>MAG</t>
  </si>
  <si>
    <t>NEG_H</t>
  </si>
  <si>
    <t>CREBBP</t>
  </si>
  <si>
    <t>NEG_F</t>
  </si>
  <si>
    <t>JAM2</t>
  </si>
  <si>
    <t>GRM2</t>
  </si>
  <si>
    <t>CSF1R</t>
  </si>
  <si>
    <t>NEG_B</t>
  </si>
  <si>
    <t>FDXR</t>
  </si>
  <si>
    <t>LRG1</t>
  </si>
  <si>
    <t>Log(q-value)</t>
  </si>
  <si>
    <t>log2FC_BPAN_vs_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0" fillId="0" borderId="0" xfId="0" applyAlignment="1">
      <alignment wrapText="1"/>
    </xf>
    <xf numFmtId="0" fontId="1" fillId="0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83"/>
  <sheetViews>
    <sheetView tabSelected="1" workbookViewId="0">
      <selection activeCell="H6" sqref="H6"/>
    </sheetView>
  </sheetViews>
  <sheetFormatPr defaultColWidth="8.90625" defaultRowHeight="14.5" x14ac:dyDescent="0.35"/>
  <cols>
    <col min="2" max="2" width="12.6328125" customWidth="1"/>
    <col min="4" max="4" width="12" bestFit="1" customWidth="1"/>
    <col min="5" max="5" width="10.81640625" customWidth="1"/>
    <col min="6" max="6" width="10.90625" customWidth="1"/>
  </cols>
  <sheetData>
    <row r="1" spans="1:7" s="2" customFormat="1" ht="29" x14ac:dyDescent="0.35">
      <c r="A1" s="1" t="s">
        <v>0</v>
      </c>
      <c r="B1" s="1" t="s">
        <v>488</v>
      </c>
      <c r="C1" s="1" t="s">
        <v>1</v>
      </c>
      <c r="D1" s="1" t="s">
        <v>2</v>
      </c>
      <c r="E1" s="1" t="s">
        <v>3</v>
      </c>
      <c r="F1" s="1" t="s">
        <v>4</v>
      </c>
      <c r="G1" s="3" t="s">
        <v>487</v>
      </c>
    </row>
    <row r="2" spans="1:7" x14ac:dyDescent="0.35">
      <c r="A2" t="s">
        <v>5</v>
      </c>
      <c r="B2">
        <v>-6.0606666666666662</v>
      </c>
      <c r="C2">
        <v>6.257140994741597E-12</v>
      </c>
      <c r="D2">
        <v>3.0159419594654501E-9</v>
      </c>
      <c r="E2" t="b">
        <v>1</v>
      </c>
      <c r="F2">
        <v>1.498157730595444E-2</v>
      </c>
      <c r="G2">
        <f t="shared" ref="G2:G65" si="0">-LOG(D2)</f>
        <v>8.5205770205364892</v>
      </c>
    </row>
    <row r="3" spans="1:7" x14ac:dyDescent="0.35">
      <c r="A3" t="s">
        <v>7</v>
      </c>
      <c r="B3">
        <v>-1.0588333333333351</v>
      </c>
      <c r="C3">
        <v>3.1803558498533919E-5</v>
      </c>
      <c r="D3">
        <v>5.1097717320977834E-3</v>
      </c>
      <c r="E3" t="b">
        <v>1</v>
      </c>
      <c r="F3">
        <v>0.48002008141076302</v>
      </c>
      <c r="G3">
        <f t="shared" si="0"/>
        <v>2.291598500590263</v>
      </c>
    </row>
    <row r="4" spans="1:7" x14ac:dyDescent="0.35">
      <c r="A4" t="s">
        <v>6</v>
      </c>
      <c r="B4">
        <v>-0.33400000000000191</v>
      </c>
      <c r="C4">
        <v>2.6073156743575739E-5</v>
      </c>
      <c r="D4">
        <v>5.1097717320977834E-3</v>
      </c>
      <c r="E4" t="b">
        <v>1</v>
      </c>
      <c r="F4">
        <v>0.79333384319114186</v>
      </c>
      <c r="G4">
        <f t="shared" si="0"/>
        <v>2.291598500590263</v>
      </c>
    </row>
    <row r="5" spans="1:7" x14ac:dyDescent="0.35">
      <c r="A5" t="s">
        <v>8</v>
      </c>
      <c r="B5">
        <v>-1.699000000000001</v>
      </c>
      <c r="C5">
        <v>5.909780340499102E-5</v>
      </c>
      <c r="D5">
        <v>7.121285310301418E-3</v>
      </c>
      <c r="E5" t="b">
        <v>1</v>
      </c>
      <c r="F5">
        <v>0.30799951836143868</v>
      </c>
      <c r="G5">
        <f t="shared" si="0"/>
        <v>2.1474416141168269</v>
      </c>
    </row>
    <row r="6" spans="1:7" x14ac:dyDescent="0.35">
      <c r="A6" t="s">
        <v>9</v>
      </c>
      <c r="B6">
        <v>-0.51383333333333425</v>
      </c>
      <c r="C6">
        <v>9.4188032508578864E-5</v>
      </c>
      <c r="D6">
        <v>8.3149428319413861E-3</v>
      </c>
      <c r="E6" t="b">
        <v>1</v>
      </c>
      <c r="F6">
        <v>0.70035906442212881</v>
      </c>
      <c r="G6">
        <f t="shared" si="0"/>
        <v>2.0801407323563978</v>
      </c>
    </row>
    <row r="7" spans="1:7" x14ac:dyDescent="0.35">
      <c r="A7" t="s">
        <v>10</v>
      </c>
      <c r="B7">
        <v>-2.0633333333333339</v>
      </c>
      <c r="C7">
        <v>1.035055124308056E-4</v>
      </c>
      <c r="D7">
        <v>8.3149428319413861E-3</v>
      </c>
      <c r="E7" t="b">
        <v>1</v>
      </c>
      <c r="F7">
        <v>0.23926257676847509</v>
      </c>
      <c r="G7">
        <f t="shared" si="0"/>
        <v>2.0801407323563978</v>
      </c>
    </row>
    <row r="8" spans="1:7" x14ac:dyDescent="0.35">
      <c r="A8" t="s">
        <v>11</v>
      </c>
      <c r="B8">
        <v>1.8173333333333319</v>
      </c>
      <c r="C8">
        <v>1.2490293634405869E-4</v>
      </c>
      <c r="D8">
        <v>8.6004593311194717E-3</v>
      </c>
      <c r="E8" t="b">
        <v>1</v>
      </c>
      <c r="F8">
        <v>3.5242916867273899</v>
      </c>
      <c r="G8">
        <f t="shared" si="0"/>
        <v>2.0654783534490559</v>
      </c>
    </row>
    <row r="9" spans="1:7" x14ac:dyDescent="0.35">
      <c r="A9" t="s">
        <v>12</v>
      </c>
      <c r="B9">
        <v>1.4399999999999991</v>
      </c>
      <c r="C9">
        <v>2.0701401445395829E-4</v>
      </c>
      <c r="D9">
        <v>1.2472594370850991E-2</v>
      </c>
      <c r="E9" t="b">
        <v>1</v>
      </c>
      <c r="F9">
        <v>2.7132086548953409</v>
      </c>
      <c r="G9">
        <f t="shared" si="0"/>
        <v>1.9040432013928066</v>
      </c>
    </row>
    <row r="10" spans="1:7" x14ac:dyDescent="0.35">
      <c r="A10" t="s">
        <v>14</v>
      </c>
      <c r="B10">
        <v>-1.3591666666666671</v>
      </c>
      <c r="C10">
        <v>2.5258843325312531E-4</v>
      </c>
      <c r="D10">
        <v>1.281866800035637E-2</v>
      </c>
      <c r="E10" t="b">
        <v>1</v>
      </c>
      <c r="F10">
        <v>0.38980738638925327</v>
      </c>
      <c r="G10">
        <f t="shared" si="0"/>
        <v>1.8921571004138695</v>
      </c>
    </row>
    <row r="11" spans="1:7" x14ac:dyDescent="0.35">
      <c r="A11" t="s">
        <v>13</v>
      </c>
      <c r="B11">
        <v>0.64449999999999785</v>
      </c>
      <c r="C11">
        <v>2.6594746888706171E-4</v>
      </c>
      <c r="D11">
        <v>1.281866800035637E-2</v>
      </c>
      <c r="E11" t="b">
        <v>1</v>
      </c>
      <c r="F11">
        <v>1.5631974294205431</v>
      </c>
      <c r="G11">
        <f t="shared" si="0"/>
        <v>1.8921571004138695</v>
      </c>
    </row>
    <row r="12" spans="1:7" x14ac:dyDescent="0.35">
      <c r="A12" t="s">
        <v>16</v>
      </c>
      <c r="B12">
        <v>0.78633333333333155</v>
      </c>
      <c r="C12">
        <v>3.0564237442378962E-4</v>
      </c>
      <c r="D12">
        <v>1.28236418864719E-2</v>
      </c>
      <c r="E12" t="b">
        <v>1</v>
      </c>
      <c r="F12">
        <v>1.724685530974764</v>
      </c>
      <c r="G12">
        <f t="shared" si="0"/>
        <v>1.8919886186093664</v>
      </c>
    </row>
    <row r="13" spans="1:7" x14ac:dyDescent="0.35">
      <c r="A13" t="s">
        <v>15</v>
      </c>
      <c r="B13">
        <v>1.665999999999999</v>
      </c>
      <c r="C13">
        <v>3.3975123444572922E-4</v>
      </c>
      <c r="D13">
        <v>1.28236418864719E-2</v>
      </c>
      <c r="E13" t="b">
        <v>1</v>
      </c>
      <c r="F13">
        <v>3.1733353727645688</v>
      </c>
      <c r="G13">
        <f t="shared" si="0"/>
        <v>1.8919886186093664</v>
      </c>
    </row>
    <row r="14" spans="1:7" x14ac:dyDescent="0.35">
      <c r="A14" t="s">
        <v>17</v>
      </c>
      <c r="B14">
        <v>0.66883333333333095</v>
      </c>
      <c r="C14">
        <v>3.4586586000857807E-4</v>
      </c>
      <c r="D14">
        <v>1.28236418864719E-2</v>
      </c>
      <c r="E14" t="b">
        <v>1</v>
      </c>
      <c r="F14">
        <v>1.5897868319122499</v>
      </c>
      <c r="G14">
        <f t="shared" si="0"/>
        <v>1.8919886186093664</v>
      </c>
    </row>
    <row r="15" spans="1:7" x14ac:dyDescent="0.35">
      <c r="A15" t="s">
        <v>18</v>
      </c>
      <c r="B15">
        <v>-1.120666666666668</v>
      </c>
      <c r="C15">
        <v>3.9830788864417868E-4</v>
      </c>
      <c r="D15">
        <v>1.3713171594749579E-2</v>
      </c>
      <c r="E15" t="b">
        <v>1</v>
      </c>
      <c r="F15">
        <v>0.45988126593599132</v>
      </c>
      <c r="G15">
        <f t="shared" si="0"/>
        <v>1.86286208957209</v>
      </c>
    </row>
    <row r="16" spans="1:7" x14ac:dyDescent="0.35">
      <c r="A16" t="s">
        <v>19</v>
      </c>
      <c r="B16">
        <v>-0.77666666666666795</v>
      </c>
      <c r="C16">
        <v>4.8468439012476212E-4</v>
      </c>
      <c r="D16">
        <v>1.5574525069342361E-2</v>
      </c>
      <c r="E16" t="b">
        <v>1</v>
      </c>
      <c r="F16">
        <v>0.58371390187848538</v>
      </c>
      <c r="G16">
        <f t="shared" si="0"/>
        <v>1.8075851878732048</v>
      </c>
    </row>
    <row r="17" spans="1:7" x14ac:dyDescent="0.35">
      <c r="A17" t="s">
        <v>23</v>
      </c>
      <c r="B17">
        <v>-0.80016666666666847</v>
      </c>
      <c r="C17">
        <v>7.2213104932237343E-4</v>
      </c>
      <c r="D17">
        <v>1.8123848544398399E-2</v>
      </c>
      <c r="E17" t="b">
        <v>1</v>
      </c>
      <c r="F17">
        <v>0.57428282991213742</v>
      </c>
      <c r="G17">
        <f t="shared" si="0"/>
        <v>1.7417495757472583</v>
      </c>
    </row>
    <row r="18" spans="1:7" x14ac:dyDescent="0.35">
      <c r="A18" t="s">
        <v>20</v>
      </c>
      <c r="B18">
        <v>-1.0518333333333361</v>
      </c>
      <c r="C18">
        <v>6.7516338748844725E-4</v>
      </c>
      <c r="D18">
        <v>1.8123848544398399E-2</v>
      </c>
      <c r="E18" t="b">
        <v>1</v>
      </c>
      <c r="F18">
        <v>0.48235481288655557</v>
      </c>
      <c r="G18">
        <f t="shared" si="0"/>
        <v>1.7417495757472583</v>
      </c>
    </row>
    <row r="19" spans="1:7" x14ac:dyDescent="0.35">
      <c r="A19" t="s">
        <v>22</v>
      </c>
      <c r="B19">
        <v>1.1839999999999979</v>
      </c>
      <c r="C19">
        <v>7.3763773537840159E-4</v>
      </c>
      <c r="D19">
        <v>1.8123848544398399E-2</v>
      </c>
      <c r="E19" t="b">
        <v>1</v>
      </c>
      <c r="F19">
        <v>2.2720585295733691</v>
      </c>
      <c r="G19">
        <f t="shared" si="0"/>
        <v>1.7417495757472583</v>
      </c>
    </row>
    <row r="20" spans="1:7" x14ac:dyDescent="0.35">
      <c r="A20" t="s">
        <v>24</v>
      </c>
      <c r="B20">
        <v>-1.8676666666666679</v>
      </c>
      <c r="C20">
        <v>6.6467551504301213E-4</v>
      </c>
      <c r="D20">
        <v>1.8123848544398399E-2</v>
      </c>
      <c r="E20" t="b">
        <v>1</v>
      </c>
      <c r="F20">
        <v>0.27401624549448689</v>
      </c>
      <c r="G20">
        <f t="shared" si="0"/>
        <v>1.7417495757472583</v>
      </c>
    </row>
    <row r="21" spans="1:7" x14ac:dyDescent="0.35">
      <c r="A21" t="s">
        <v>21</v>
      </c>
      <c r="B21">
        <v>-1.865333333333334</v>
      </c>
      <c r="C21">
        <v>7.5202691055595034E-4</v>
      </c>
      <c r="D21">
        <v>1.8123848544398399E-2</v>
      </c>
      <c r="E21" t="b">
        <v>1</v>
      </c>
      <c r="F21">
        <v>0.27445978244557001</v>
      </c>
      <c r="G21">
        <f t="shared" si="0"/>
        <v>1.7417495757472583</v>
      </c>
    </row>
    <row r="22" spans="1:7" x14ac:dyDescent="0.35">
      <c r="A22" t="s">
        <v>25</v>
      </c>
      <c r="B22">
        <v>-0.80650000000000177</v>
      </c>
      <c r="C22">
        <v>8.0293515497304314E-4</v>
      </c>
      <c r="D22">
        <v>1.842927355700032E-2</v>
      </c>
      <c r="E22" t="b">
        <v>1</v>
      </c>
      <c r="F22">
        <v>0.57176729281604499</v>
      </c>
      <c r="G22">
        <f t="shared" si="0"/>
        <v>1.7344917834138114</v>
      </c>
    </row>
    <row r="23" spans="1:7" x14ac:dyDescent="0.35">
      <c r="A23" t="s">
        <v>26</v>
      </c>
      <c r="B23">
        <v>-1.2505000000000011</v>
      </c>
      <c r="C23">
        <v>9.9713124379577985E-4</v>
      </c>
      <c r="D23">
        <v>2.184623906861663E-2</v>
      </c>
      <c r="E23" t="b">
        <v>1</v>
      </c>
      <c r="F23">
        <v>0.42030251662979717</v>
      </c>
      <c r="G23">
        <f t="shared" si="0"/>
        <v>1.6606233180680714</v>
      </c>
    </row>
    <row r="24" spans="1:7" x14ac:dyDescent="0.35">
      <c r="A24" t="s">
        <v>27</v>
      </c>
      <c r="B24">
        <v>-0.768166666666668</v>
      </c>
      <c r="C24">
        <v>1.0762593164505511E-3</v>
      </c>
      <c r="D24">
        <v>2.255465176213764E-2</v>
      </c>
      <c r="E24" t="b">
        <v>1</v>
      </c>
      <c r="F24">
        <v>0.58716314994157481</v>
      </c>
      <c r="G24">
        <f t="shared" si="0"/>
        <v>1.6467638739065298</v>
      </c>
    </row>
    <row r="25" spans="1:7" x14ac:dyDescent="0.35">
      <c r="A25" t="s">
        <v>28</v>
      </c>
      <c r="B25">
        <v>-1.088666666666668</v>
      </c>
      <c r="C25">
        <v>1.4665314674809731E-3</v>
      </c>
      <c r="D25">
        <v>2.9452840305242881E-2</v>
      </c>
      <c r="E25" t="b">
        <v>1</v>
      </c>
      <c r="F25">
        <v>0.47019572698596662</v>
      </c>
      <c r="G25">
        <f t="shared" si="0"/>
        <v>1.5308728173653725</v>
      </c>
    </row>
    <row r="26" spans="1:7" x14ac:dyDescent="0.35">
      <c r="A26" t="s">
        <v>29</v>
      </c>
      <c r="B26">
        <v>0.42999999999999838</v>
      </c>
      <c r="C26">
        <v>1.6163467805538549E-3</v>
      </c>
      <c r="D26">
        <v>2.9964582624113771E-2</v>
      </c>
      <c r="E26" t="b">
        <v>1</v>
      </c>
      <c r="F26">
        <v>1.3472335768656889</v>
      </c>
      <c r="G26">
        <f t="shared" si="0"/>
        <v>1.5233917672018256</v>
      </c>
    </row>
    <row r="27" spans="1:7" x14ac:dyDescent="0.35">
      <c r="A27" t="s">
        <v>30</v>
      </c>
      <c r="B27">
        <v>-1.3168333333333351</v>
      </c>
      <c r="C27">
        <v>1.591666427768501E-3</v>
      </c>
      <c r="D27">
        <v>2.9964582624113771E-2</v>
      </c>
      <c r="E27" t="b">
        <v>1</v>
      </c>
      <c r="F27">
        <v>0.40141506496620599</v>
      </c>
      <c r="G27">
        <f t="shared" si="0"/>
        <v>1.5233917672018256</v>
      </c>
    </row>
    <row r="28" spans="1:7" x14ac:dyDescent="0.35">
      <c r="A28" t="s">
        <v>31</v>
      </c>
      <c r="B28">
        <v>-0.82616666666666783</v>
      </c>
      <c r="C28">
        <v>1.860538675954707E-3</v>
      </c>
      <c r="D28">
        <v>3.2027844350363162E-2</v>
      </c>
      <c r="E28" t="b">
        <v>1</v>
      </c>
      <c r="F28">
        <v>0.56402590613662196</v>
      </c>
      <c r="G28">
        <f t="shared" si="0"/>
        <v>1.4944722907538099</v>
      </c>
    </row>
    <row r="29" spans="1:7" x14ac:dyDescent="0.35">
      <c r="A29" t="s">
        <v>32</v>
      </c>
      <c r="B29">
        <v>-1.5360000000000009</v>
      </c>
      <c r="C29">
        <v>1.8023092243515499E-3</v>
      </c>
      <c r="D29">
        <v>3.2027844350363162E-2</v>
      </c>
      <c r="E29" t="b">
        <v>1</v>
      </c>
      <c r="F29">
        <v>0.34484023045676482</v>
      </c>
      <c r="G29">
        <f t="shared" si="0"/>
        <v>1.4944722907538099</v>
      </c>
    </row>
    <row r="30" spans="1:7" x14ac:dyDescent="0.35">
      <c r="A30" t="s">
        <v>38</v>
      </c>
      <c r="B30">
        <v>-0.72733333333333372</v>
      </c>
      <c r="C30">
        <v>2.5431652710224129E-3</v>
      </c>
      <c r="D30">
        <v>3.3213795616159017E-2</v>
      </c>
      <c r="E30" t="b">
        <v>1</v>
      </c>
      <c r="F30">
        <v>0.60401934746877783</v>
      </c>
      <c r="G30">
        <f t="shared" si="0"/>
        <v>1.4786814911296891</v>
      </c>
    </row>
    <row r="31" spans="1:7" x14ac:dyDescent="0.35">
      <c r="A31" t="s">
        <v>42</v>
      </c>
      <c r="B31">
        <v>0.4074999999999982</v>
      </c>
      <c r="C31">
        <v>2.335761067676943E-3</v>
      </c>
      <c r="D31">
        <v>3.3213795616159017E-2</v>
      </c>
      <c r="E31" t="b">
        <v>1</v>
      </c>
      <c r="F31">
        <v>1.326385370789676</v>
      </c>
      <c r="G31">
        <f t="shared" si="0"/>
        <v>1.4786814911296891</v>
      </c>
    </row>
    <row r="32" spans="1:7" x14ac:dyDescent="0.35">
      <c r="A32" t="s">
        <v>37</v>
      </c>
      <c r="B32">
        <v>1.5113333333333321</v>
      </c>
      <c r="C32">
        <v>2.0846101341799299E-3</v>
      </c>
      <c r="D32">
        <v>3.3213795616159017E-2</v>
      </c>
      <c r="E32" t="b">
        <v>1</v>
      </c>
      <c r="F32">
        <v>2.8507338115801191</v>
      </c>
      <c r="G32">
        <f t="shared" si="0"/>
        <v>1.4786814911296891</v>
      </c>
    </row>
    <row r="33" spans="1:7" x14ac:dyDescent="0.35">
      <c r="A33" t="s">
        <v>35</v>
      </c>
      <c r="B33">
        <v>-0.74566666666666825</v>
      </c>
      <c r="C33">
        <v>2.5545251239524531E-3</v>
      </c>
      <c r="D33">
        <v>3.3213795616159017E-2</v>
      </c>
      <c r="E33" t="b">
        <v>1</v>
      </c>
      <c r="F33">
        <v>0.59639221610877358</v>
      </c>
      <c r="G33">
        <f t="shared" si="0"/>
        <v>1.4786814911296891</v>
      </c>
    </row>
    <row r="34" spans="1:7" x14ac:dyDescent="0.35">
      <c r="A34" t="s">
        <v>33</v>
      </c>
      <c r="B34">
        <v>-0.29350000000000098</v>
      </c>
      <c r="C34">
        <v>2.2972223805433579E-3</v>
      </c>
      <c r="D34">
        <v>3.3213795616159017E-2</v>
      </c>
      <c r="E34" t="b">
        <v>1</v>
      </c>
      <c r="F34">
        <v>0.81592022074353843</v>
      </c>
      <c r="G34">
        <f t="shared" si="0"/>
        <v>1.4786814911296891</v>
      </c>
    </row>
    <row r="35" spans="1:7" x14ac:dyDescent="0.35">
      <c r="A35" t="s">
        <v>34</v>
      </c>
      <c r="B35">
        <v>-1.0896666666666679</v>
      </c>
      <c r="C35">
        <v>2.1128824142469141E-3</v>
      </c>
      <c r="D35">
        <v>3.3213795616159017E-2</v>
      </c>
      <c r="E35" t="b">
        <v>1</v>
      </c>
      <c r="F35">
        <v>0.46986992507087888</v>
      </c>
      <c r="G35">
        <f t="shared" si="0"/>
        <v>1.4786814911296891</v>
      </c>
    </row>
    <row r="36" spans="1:7" x14ac:dyDescent="0.35">
      <c r="A36" t="s">
        <v>41</v>
      </c>
      <c r="B36">
        <v>-0.33216666666666828</v>
      </c>
      <c r="C36">
        <v>2.6473915817292631E-3</v>
      </c>
      <c r="D36">
        <v>3.3213795616159017E-2</v>
      </c>
      <c r="E36" t="b">
        <v>1</v>
      </c>
      <c r="F36">
        <v>0.79434262873636641</v>
      </c>
      <c r="G36">
        <f t="shared" si="0"/>
        <v>1.4786814911296891</v>
      </c>
    </row>
    <row r="37" spans="1:7" x14ac:dyDescent="0.35">
      <c r="A37" t="s">
        <v>36</v>
      </c>
      <c r="B37">
        <v>0.7938333333333325</v>
      </c>
      <c r="C37">
        <v>2.4860961265809672E-3</v>
      </c>
      <c r="D37">
        <v>3.3213795616159017E-2</v>
      </c>
      <c r="E37" t="b">
        <v>1</v>
      </c>
      <c r="F37">
        <v>1.733674833489713</v>
      </c>
      <c r="G37">
        <f t="shared" si="0"/>
        <v>1.4786814911296891</v>
      </c>
    </row>
    <row r="38" spans="1:7" x14ac:dyDescent="0.35">
      <c r="A38" t="s">
        <v>43</v>
      </c>
      <c r="B38">
        <v>-0.75383333333333513</v>
      </c>
      <c r="C38">
        <v>2.309407899930057E-3</v>
      </c>
      <c r="D38">
        <v>3.3213795616159017E-2</v>
      </c>
      <c r="E38" t="b">
        <v>1</v>
      </c>
      <c r="F38">
        <v>0.59302575477004238</v>
      </c>
      <c r="G38">
        <f t="shared" si="0"/>
        <v>1.4786814911296891</v>
      </c>
    </row>
    <row r="39" spans="1:7" x14ac:dyDescent="0.35">
      <c r="A39" t="s">
        <v>40</v>
      </c>
      <c r="B39">
        <v>-0.93483333333333563</v>
      </c>
      <c r="C39">
        <v>2.6874232967431569E-3</v>
      </c>
      <c r="D39">
        <v>3.3213795616159017E-2</v>
      </c>
      <c r="E39" t="b">
        <v>1</v>
      </c>
      <c r="F39">
        <v>0.52310289762219253</v>
      </c>
      <c r="G39">
        <f t="shared" si="0"/>
        <v>1.4786814911296891</v>
      </c>
    </row>
    <row r="40" spans="1:7" x14ac:dyDescent="0.35">
      <c r="A40" t="s">
        <v>39</v>
      </c>
      <c r="B40">
        <v>0.50033333333333219</v>
      </c>
      <c r="C40">
        <v>2.6766053283605552E-3</v>
      </c>
      <c r="D40">
        <v>3.3213795616159017E-2</v>
      </c>
      <c r="E40" t="b">
        <v>1</v>
      </c>
      <c r="F40">
        <v>1.414540352838445</v>
      </c>
      <c r="G40">
        <f t="shared" si="0"/>
        <v>1.4786814911296891</v>
      </c>
    </row>
    <row r="41" spans="1:7" x14ac:dyDescent="0.35">
      <c r="A41" t="s">
        <v>46</v>
      </c>
      <c r="B41">
        <v>-1.339666666666667</v>
      </c>
      <c r="C41">
        <v>2.900079447587797E-3</v>
      </c>
      <c r="D41">
        <v>3.3315321102263359E-2</v>
      </c>
      <c r="E41" t="b">
        <v>1</v>
      </c>
      <c r="F41">
        <v>0.39511193562763369</v>
      </c>
      <c r="G41">
        <f t="shared" si="0"/>
        <v>1.4773559965255443</v>
      </c>
    </row>
    <row r="42" spans="1:7" x14ac:dyDescent="0.35">
      <c r="A42" t="s">
        <v>44</v>
      </c>
      <c r="B42">
        <v>-0.41133333333333599</v>
      </c>
      <c r="C42">
        <v>2.9029947848445252E-3</v>
      </c>
      <c r="D42">
        <v>3.3315321102263359E-2</v>
      </c>
      <c r="E42" t="b">
        <v>1</v>
      </c>
      <c r="F42">
        <v>0.75192812333623105</v>
      </c>
      <c r="G42">
        <f t="shared" si="0"/>
        <v>1.4773559965255443</v>
      </c>
    </row>
    <row r="43" spans="1:7" x14ac:dyDescent="0.35">
      <c r="A43" t="s">
        <v>45</v>
      </c>
      <c r="B43">
        <v>-0.51900000000000124</v>
      </c>
      <c r="C43">
        <v>2.858012417234644E-3</v>
      </c>
      <c r="D43">
        <v>3.3315321102263359E-2</v>
      </c>
      <c r="E43" t="b">
        <v>1</v>
      </c>
      <c r="F43">
        <v>0.69785538206108266</v>
      </c>
      <c r="G43">
        <f t="shared" si="0"/>
        <v>1.4773559965255443</v>
      </c>
    </row>
    <row r="44" spans="1:7" x14ac:dyDescent="0.35">
      <c r="A44" t="s">
        <v>47</v>
      </c>
      <c r="B44">
        <v>-0.43216666666666809</v>
      </c>
      <c r="C44">
        <v>2.975081471847686E-3</v>
      </c>
      <c r="D44">
        <v>3.334858766117639E-2</v>
      </c>
      <c r="E44" t="b">
        <v>1</v>
      </c>
      <c r="F44">
        <v>0.74114787919510361</v>
      </c>
      <c r="G44">
        <f t="shared" si="0"/>
        <v>1.4769225540696469</v>
      </c>
    </row>
    <row r="45" spans="1:7" x14ac:dyDescent="0.35">
      <c r="A45" t="s">
        <v>48</v>
      </c>
      <c r="B45">
        <v>-0.8948333333333347</v>
      </c>
      <c r="C45">
        <v>3.3550800021321671E-3</v>
      </c>
      <c r="D45">
        <v>3.515540350060227E-2</v>
      </c>
      <c r="E45" t="b">
        <v>1</v>
      </c>
      <c r="F45">
        <v>0.53780932180922925</v>
      </c>
      <c r="G45">
        <f t="shared" si="0"/>
        <v>1.4540079130300252</v>
      </c>
    </row>
    <row r="46" spans="1:7" x14ac:dyDescent="0.35">
      <c r="A46" t="s">
        <v>50</v>
      </c>
      <c r="B46">
        <v>1.1211666666666651</v>
      </c>
      <c r="C46">
        <v>3.298677658492395E-3</v>
      </c>
      <c r="D46">
        <v>3.515540350060227E-2</v>
      </c>
      <c r="E46" t="b">
        <v>1</v>
      </c>
      <c r="F46">
        <v>2.1752280593945228</v>
      </c>
      <c r="G46">
        <f t="shared" si="0"/>
        <v>1.4540079130300252</v>
      </c>
    </row>
    <row r="47" spans="1:7" x14ac:dyDescent="0.35">
      <c r="A47" t="s">
        <v>49</v>
      </c>
      <c r="B47">
        <v>-1.173166666666668</v>
      </c>
      <c r="C47">
        <v>3.2682874914152608E-3</v>
      </c>
      <c r="D47">
        <v>3.515540350060227E-2</v>
      </c>
      <c r="E47" t="b">
        <v>1</v>
      </c>
      <c r="F47">
        <v>0.44344692061973179</v>
      </c>
      <c r="G47">
        <f t="shared" si="0"/>
        <v>1.4540079130300252</v>
      </c>
    </row>
    <row r="48" spans="1:7" x14ac:dyDescent="0.35">
      <c r="A48" t="s">
        <v>51</v>
      </c>
      <c r="B48">
        <v>-0.44933333333333469</v>
      </c>
      <c r="C48">
        <v>3.8767879486682169E-3</v>
      </c>
      <c r="D48">
        <v>3.9757697686342137E-2</v>
      </c>
      <c r="E48" t="b">
        <v>1</v>
      </c>
      <c r="F48">
        <v>0.73238120176719834</v>
      </c>
      <c r="G48">
        <f t="shared" si="0"/>
        <v>1.4005787729434256</v>
      </c>
    </row>
    <row r="49" spans="1:7" x14ac:dyDescent="0.35">
      <c r="A49" t="s">
        <v>58</v>
      </c>
      <c r="B49">
        <v>0.38483333333333158</v>
      </c>
      <c r="C49">
        <v>4.5047318410436918E-3</v>
      </c>
      <c r="D49">
        <v>4.1627368130205733E-2</v>
      </c>
      <c r="E49" t="b">
        <v>1</v>
      </c>
      <c r="F49">
        <v>1.305708936964258</v>
      </c>
      <c r="G49">
        <f t="shared" si="0"/>
        <v>1.3806210462994102</v>
      </c>
    </row>
    <row r="50" spans="1:7" x14ac:dyDescent="0.35">
      <c r="A50" t="s">
        <v>60</v>
      </c>
      <c r="B50">
        <v>-0.58683333333333487</v>
      </c>
      <c r="C50">
        <v>4.4997481446833769E-3</v>
      </c>
      <c r="D50">
        <v>4.1627368130205733E-2</v>
      </c>
      <c r="E50" t="b">
        <v>1</v>
      </c>
      <c r="F50">
        <v>0.66580271872169705</v>
      </c>
      <c r="G50">
        <f t="shared" si="0"/>
        <v>1.3806210462994102</v>
      </c>
    </row>
    <row r="51" spans="1:7" x14ac:dyDescent="0.35">
      <c r="A51" t="s">
        <v>59</v>
      </c>
      <c r="B51">
        <v>0.53966666666666474</v>
      </c>
      <c r="C51">
        <v>4.8252432032580344E-3</v>
      </c>
      <c r="D51">
        <v>4.1627368130205733E-2</v>
      </c>
      <c r="E51" t="b">
        <v>1</v>
      </c>
      <c r="F51">
        <v>1.453636617142849</v>
      </c>
      <c r="G51">
        <f t="shared" si="0"/>
        <v>1.3806210462994102</v>
      </c>
    </row>
    <row r="52" spans="1:7" x14ac:dyDescent="0.35">
      <c r="A52" t="s">
        <v>56</v>
      </c>
      <c r="B52">
        <v>-0.6936666666666691</v>
      </c>
      <c r="C52">
        <v>4.5786233262781646E-3</v>
      </c>
      <c r="D52">
        <v>4.1627368130205733E-2</v>
      </c>
      <c r="E52" t="b">
        <v>1</v>
      </c>
      <c r="F52">
        <v>0.61828046707955642</v>
      </c>
      <c r="G52">
        <f t="shared" si="0"/>
        <v>1.3806210462994102</v>
      </c>
    </row>
    <row r="53" spans="1:7" x14ac:dyDescent="0.35">
      <c r="A53" t="s">
        <v>55</v>
      </c>
      <c r="B53">
        <v>-0.37550000000000078</v>
      </c>
      <c r="C53">
        <v>4.6093192386191216E-3</v>
      </c>
      <c r="D53">
        <v>4.1627368130205733E-2</v>
      </c>
      <c r="E53" t="b">
        <v>1</v>
      </c>
      <c r="F53">
        <v>0.7708382142372453</v>
      </c>
      <c r="G53">
        <f t="shared" si="0"/>
        <v>1.3806210462994102</v>
      </c>
    </row>
    <row r="54" spans="1:7" x14ac:dyDescent="0.35">
      <c r="A54" t="s">
        <v>54</v>
      </c>
      <c r="B54">
        <v>0.60783333333333234</v>
      </c>
      <c r="C54">
        <v>4.4911435389332274E-3</v>
      </c>
      <c r="D54">
        <v>4.1627368130205733E-2</v>
      </c>
      <c r="E54" t="b">
        <v>1</v>
      </c>
      <c r="F54">
        <v>1.5239687643946129</v>
      </c>
      <c r="G54">
        <f t="shared" si="0"/>
        <v>1.3806210462994102</v>
      </c>
    </row>
    <row r="55" spans="1:7" x14ac:dyDescent="0.35">
      <c r="A55" t="s">
        <v>53</v>
      </c>
      <c r="B55">
        <v>1.0069999999999979</v>
      </c>
      <c r="C55">
        <v>4.7131279052675043E-3</v>
      </c>
      <c r="D55">
        <v>4.1627368130205733E-2</v>
      </c>
      <c r="E55" t="b">
        <v>1</v>
      </c>
      <c r="F55">
        <v>2.0097276408475682</v>
      </c>
      <c r="G55">
        <f t="shared" si="0"/>
        <v>1.3806210462994102</v>
      </c>
    </row>
    <row r="56" spans="1:7" x14ac:dyDescent="0.35">
      <c r="A56" t="s">
        <v>57</v>
      </c>
      <c r="B56">
        <v>-1.3731666666666671</v>
      </c>
      <c r="C56">
        <v>4.296031496039074E-3</v>
      </c>
      <c r="D56">
        <v>4.1627368130205733E-2</v>
      </c>
      <c r="E56" t="b">
        <v>1</v>
      </c>
      <c r="F56">
        <v>0.38604296653743941</v>
      </c>
      <c r="G56">
        <f t="shared" si="0"/>
        <v>1.3806210462994102</v>
      </c>
    </row>
    <row r="57" spans="1:7" x14ac:dyDescent="0.35">
      <c r="A57" t="s">
        <v>52</v>
      </c>
      <c r="B57">
        <v>-0.89616666666666855</v>
      </c>
      <c r="C57">
        <v>4.836374720521828E-3</v>
      </c>
      <c r="D57">
        <v>4.1627368130205733E-2</v>
      </c>
      <c r="E57" t="b">
        <v>1</v>
      </c>
      <c r="F57">
        <v>0.53731251006690905</v>
      </c>
      <c r="G57">
        <f t="shared" si="0"/>
        <v>1.3806210462994102</v>
      </c>
    </row>
    <row r="58" spans="1:7" x14ac:dyDescent="0.35">
      <c r="A58" t="s">
        <v>61</v>
      </c>
      <c r="B58">
        <v>-0.41783333333333511</v>
      </c>
      <c r="C58">
        <v>4.9273631533168164E-3</v>
      </c>
      <c r="D58">
        <v>4.1666474384187809E-2</v>
      </c>
      <c r="E58" t="b">
        <v>1</v>
      </c>
      <c r="F58">
        <v>0.74854796405330715</v>
      </c>
      <c r="G58">
        <f t="shared" si="0"/>
        <v>1.3802132458894993</v>
      </c>
    </row>
    <row r="59" spans="1:7" x14ac:dyDescent="0.35">
      <c r="A59" t="s">
        <v>62</v>
      </c>
      <c r="B59">
        <v>1.038333333333332</v>
      </c>
      <c r="C59">
        <v>5.1066783689354498E-3</v>
      </c>
      <c r="D59">
        <v>4.2438258169429081E-2</v>
      </c>
      <c r="E59" t="b">
        <v>1</v>
      </c>
      <c r="F59">
        <v>2.0538535775619549</v>
      </c>
      <c r="G59">
        <f t="shared" si="0"/>
        <v>1.3722424495334049</v>
      </c>
    </row>
    <row r="60" spans="1:7" x14ac:dyDescent="0.35">
      <c r="A60" t="s">
        <v>68</v>
      </c>
      <c r="B60">
        <v>-1.7855000000000021</v>
      </c>
      <c r="C60">
        <v>5.7866632014006349E-3</v>
      </c>
      <c r="D60">
        <v>4.3149582499846233E-2</v>
      </c>
      <c r="E60" t="b">
        <v>1</v>
      </c>
      <c r="F60">
        <v>0.29007542869019193</v>
      </c>
      <c r="G60">
        <f t="shared" si="0"/>
        <v>1.3650234020087983</v>
      </c>
    </row>
    <row r="61" spans="1:7" x14ac:dyDescent="0.35">
      <c r="A61" t="s">
        <v>69</v>
      </c>
      <c r="B61">
        <v>1.2534999999999989</v>
      </c>
      <c r="C61">
        <v>5.8519282823041299E-3</v>
      </c>
      <c r="D61">
        <v>4.3149582499846233E-2</v>
      </c>
      <c r="E61" t="b">
        <v>1</v>
      </c>
      <c r="F61">
        <v>2.384191303718187</v>
      </c>
      <c r="G61">
        <f t="shared" si="0"/>
        <v>1.3650234020087983</v>
      </c>
    </row>
    <row r="62" spans="1:7" x14ac:dyDescent="0.35">
      <c r="A62" t="s">
        <v>67</v>
      </c>
      <c r="B62">
        <v>-0.62200000000000166</v>
      </c>
      <c r="C62">
        <v>5.6276211318551468E-3</v>
      </c>
      <c r="D62">
        <v>4.3149582499846233E-2</v>
      </c>
      <c r="E62" t="b">
        <v>1</v>
      </c>
      <c r="F62">
        <v>0.64976953122771919</v>
      </c>
      <c r="G62">
        <f t="shared" si="0"/>
        <v>1.3650234020087983</v>
      </c>
    </row>
    <row r="63" spans="1:7" x14ac:dyDescent="0.35">
      <c r="A63" t="s">
        <v>66</v>
      </c>
      <c r="B63">
        <v>2.1543333333333319</v>
      </c>
      <c r="C63">
        <v>6.0852298867868811E-3</v>
      </c>
      <c r="D63">
        <v>4.3149582499846233E-2</v>
      </c>
      <c r="E63" t="b">
        <v>1</v>
      </c>
      <c r="F63">
        <v>4.451628908201883</v>
      </c>
      <c r="G63">
        <f t="shared" si="0"/>
        <v>1.3650234020087983</v>
      </c>
    </row>
    <row r="64" spans="1:7" x14ac:dyDescent="0.35">
      <c r="A64" t="s">
        <v>65</v>
      </c>
      <c r="B64">
        <v>-1.223000000000001</v>
      </c>
      <c r="C64">
        <v>5.8729621483362311E-3</v>
      </c>
      <c r="D64">
        <v>4.3149582499846233E-2</v>
      </c>
      <c r="E64" t="b">
        <v>1</v>
      </c>
      <c r="F64">
        <v>0.4283909773842845</v>
      </c>
      <c r="G64">
        <f t="shared" si="0"/>
        <v>1.3650234020087983</v>
      </c>
    </row>
    <row r="65" spans="1:7" x14ac:dyDescent="0.35">
      <c r="A65" t="s">
        <v>64</v>
      </c>
      <c r="B65">
        <v>-0.65416666666666945</v>
      </c>
      <c r="C65">
        <v>6.0872312009711653E-3</v>
      </c>
      <c r="D65">
        <v>4.3149582499846233E-2</v>
      </c>
      <c r="E65" t="b">
        <v>1</v>
      </c>
      <c r="F65">
        <v>0.63544243122411925</v>
      </c>
      <c r="G65">
        <f t="shared" si="0"/>
        <v>1.3650234020087983</v>
      </c>
    </row>
    <row r="66" spans="1:7" x14ac:dyDescent="0.35">
      <c r="A66" t="s">
        <v>72</v>
      </c>
      <c r="B66">
        <v>0.6731666666666638</v>
      </c>
      <c r="C66">
        <v>5.5008713137915267E-3</v>
      </c>
      <c r="D66">
        <v>4.3149582499846233E-2</v>
      </c>
      <c r="E66" t="b">
        <v>1</v>
      </c>
      <c r="F66">
        <v>1.5945691542932361</v>
      </c>
      <c r="G66">
        <f t="shared" ref="G66:G129" si="1">-LOG(D66)</f>
        <v>1.3650234020087983</v>
      </c>
    </row>
    <row r="67" spans="1:7" x14ac:dyDescent="0.35">
      <c r="A67" t="s">
        <v>71</v>
      </c>
      <c r="B67">
        <v>-1.4090000000000009</v>
      </c>
      <c r="C67">
        <v>5.2848824798782086E-3</v>
      </c>
      <c r="D67">
        <v>4.3149582499846233E-2</v>
      </c>
      <c r="E67" t="b">
        <v>1</v>
      </c>
      <c r="F67">
        <v>0.37657261665845271</v>
      </c>
      <c r="G67">
        <f t="shared" si="1"/>
        <v>1.3650234020087983</v>
      </c>
    </row>
    <row r="68" spans="1:7" x14ac:dyDescent="0.35">
      <c r="A68" t="s">
        <v>70</v>
      </c>
      <c r="B68">
        <v>-1.1293333333333351</v>
      </c>
      <c r="C68">
        <v>5.5290866242373787E-3</v>
      </c>
      <c r="D68">
        <v>4.3149582499846233E-2</v>
      </c>
      <c r="E68" t="b">
        <v>1</v>
      </c>
      <c r="F68">
        <v>0.45712691380363452</v>
      </c>
      <c r="G68">
        <f t="shared" si="1"/>
        <v>1.3650234020087983</v>
      </c>
    </row>
    <row r="69" spans="1:7" x14ac:dyDescent="0.35">
      <c r="A69" t="s">
        <v>63</v>
      </c>
      <c r="B69">
        <v>-0.6645000000000012</v>
      </c>
      <c r="C69">
        <v>6.0874929667832853E-3</v>
      </c>
      <c r="D69">
        <v>4.3149582499846233E-2</v>
      </c>
      <c r="E69" t="b">
        <v>1</v>
      </c>
      <c r="F69">
        <v>0.63090732234567481</v>
      </c>
      <c r="G69">
        <f t="shared" si="1"/>
        <v>1.3650234020087983</v>
      </c>
    </row>
    <row r="70" spans="1:7" x14ac:dyDescent="0.35">
      <c r="A70" t="s">
        <v>73</v>
      </c>
      <c r="B70">
        <v>1.723999999999998</v>
      </c>
      <c r="C70">
        <v>6.1896655183432967E-3</v>
      </c>
      <c r="D70">
        <v>4.3237953331035778E-2</v>
      </c>
      <c r="E70" t="b">
        <v>1</v>
      </c>
      <c r="F70">
        <v>3.3035106597428761</v>
      </c>
      <c r="G70">
        <f t="shared" si="1"/>
        <v>1.3641348715659554</v>
      </c>
    </row>
    <row r="71" spans="1:7" x14ac:dyDescent="0.35">
      <c r="A71" t="s">
        <v>74</v>
      </c>
      <c r="B71">
        <v>-0.79450000000000154</v>
      </c>
      <c r="C71">
        <v>6.5221154910693026E-3</v>
      </c>
      <c r="D71">
        <v>4.4909423809934353E-2</v>
      </c>
      <c r="E71" t="b">
        <v>1</v>
      </c>
      <c r="F71">
        <v>0.57654295333949579</v>
      </c>
      <c r="G71">
        <f t="shared" si="1"/>
        <v>1.3476625169206142</v>
      </c>
    </row>
    <row r="72" spans="1:7" x14ac:dyDescent="0.35">
      <c r="A72" t="s">
        <v>75</v>
      </c>
      <c r="B72">
        <v>1.003666666666666</v>
      </c>
      <c r="C72">
        <v>6.6397415520873969E-3</v>
      </c>
      <c r="D72">
        <v>4.5075428564875002E-2</v>
      </c>
      <c r="E72" t="b">
        <v>1</v>
      </c>
      <c r="F72">
        <v>2.0050895442237322</v>
      </c>
      <c r="G72">
        <f t="shared" si="1"/>
        <v>1.3460601354325035</v>
      </c>
    </row>
    <row r="73" spans="1:7" x14ac:dyDescent="0.35">
      <c r="A73" t="s">
        <v>76</v>
      </c>
      <c r="B73">
        <v>-0.51816666666666733</v>
      </c>
      <c r="C73">
        <v>6.738435237480923E-3</v>
      </c>
      <c r="D73">
        <v>4.5110080339802849E-2</v>
      </c>
      <c r="E73" t="b">
        <v>1</v>
      </c>
      <c r="F73">
        <v>0.69825859557793069</v>
      </c>
      <c r="G73">
        <f t="shared" si="1"/>
        <v>1.3457263994351651</v>
      </c>
    </row>
    <row r="74" spans="1:7" x14ac:dyDescent="0.35">
      <c r="A74" t="s">
        <v>77</v>
      </c>
      <c r="B74">
        <v>-1.2358333333333349</v>
      </c>
      <c r="C74">
        <v>7.0308777168772334E-3</v>
      </c>
      <c r="D74">
        <v>4.6423055610066107E-2</v>
      </c>
      <c r="E74" t="b">
        <v>1</v>
      </c>
      <c r="F74">
        <v>0.42459717177895778</v>
      </c>
      <c r="G74">
        <f t="shared" si="1"/>
        <v>1.3332662772597597</v>
      </c>
    </row>
    <row r="75" spans="1:7" x14ac:dyDescent="0.35">
      <c r="A75" t="s">
        <v>78</v>
      </c>
      <c r="B75">
        <v>0.53433333333333222</v>
      </c>
      <c r="C75">
        <v>7.2622222232550122E-3</v>
      </c>
      <c r="D75">
        <v>4.6671881488118877E-2</v>
      </c>
      <c r="E75" t="b">
        <v>1</v>
      </c>
      <c r="F75">
        <v>1.4482727557845969</v>
      </c>
      <c r="G75">
        <f t="shared" si="1"/>
        <v>1.3309446910060536</v>
      </c>
    </row>
    <row r="76" spans="1:7" x14ac:dyDescent="0.35">
      <c r="A76" t="s">
        <v>79</v>
      </c>
      <c r="B76">
        <v>-1.025833333333334</v>
      </c>
      <c r="C76">
        <v>7.2599062638533584E-3</v>
      </c>
      <c r="D76">
        <v>4.6671881488118877E-2</v>
      </c>
      <c r="E76" t="b">
        <v>1</v>
      </c>
      <c r="F76">
        <v>0.49112653151632429</v>
      </c>
      <c r="G76">
        <f t="shared" si="1"/>
        <v>1.3309446910060536</v>
      </c>
    </row>
    <row r="77" spans="1:7" x14ac:dyDescent="0.35">
      <c r="A77" t="s">
        <v>80</v>
      </c>
      <c r="B77">
        <v>-0.55733333333333412</v>
      </c>
      <c r="C77">
        <v>7.8066908353395309E-3</v>
      </c>
      <c r="D77">
        <v>4.9510855034653342E-2</v>
      </c>
      <c r="E77" t="b">
        <v>1</v>
      </c>
      <c r="F77">
        <v>0.67955709178594648</v>
      </c>
      <c r="G77">
        <f t="shared" si="1"/>
        <v>1.3052995734943018</v>
      </c>
    </row>
    <row r="78" spans="1:7" x14ac:dyDescent="0.35">
      <c r="A78" t="s">
        <v>81</v>
      </c>
      <c r="B78">
        <v>-1.3878333333333359</v>
      </c>
      <c r="C78">
        <v>7.9416475171060139E-3</v>
      </c>
      <c r="D78">
        <v>4.9712650691494789E-2</v>
      </c>
      <c r="E78" t="b">
        <v>1</v>
      </c>
      <c r="F78">
        <v>0.3821382739859292</v>
      </c>
      <c r="G78">
        <f t="shared" si="1"/>
        <v>1.3035330795486242</v>
      </c>
    </row>
    <row r="79" spans="1:7" x14ac:dyDescent="0.35">
      <c r="A79" t="s">
        <v>82</v>
      </c>
      <c r="B79">
        <v>-2.302833333333334</v>
      </c>
      <c r="C79">
        <v>8.2026580588681827E-3</v>
      </c>
      <c r="D79">
        <v>5.0046597270562827E-2</v>
      </c>
      <c r="E79" t="b">
        <v>0</v>
      </c>
      <c r="F79">
        <v>0.2026646913622423</v>
      </c>
      <c r="G79">
        <f t="shared" si="1"/>
        <v>1.3006254453945545</v>
      </c>
    </row>
    <row r="80" spans="1:7" x14ac:dyDescent="0.35">
      <c r="A80" t="s">
        <v>83</v>
      </c>
      <c r="B80">
        <v>0.79699999999999793</v>
      </c>
      <c r="C80">
        <v>8.157370041582665E-3</v>
      </c>
      <c r="D80">
        <v>5.0046597270562827E-2</v>
      </c>
      <c r="E80" t="b">
        <v>0</v>
      </c>
      <c r="F80">
        <v>1.7374843703012439</v>
      </c>
      <c r="G80">
        <f t="shared" si="1"/>
        <v>1.3006254453945545</v>
      </c>
    </row>
    <row r="81" spans="1:7" x14ac:dyDescent="0.35">
      <c r="A81" t="s">
        <v>84</v>
      </c>
      <c r="B81">
        <v>-0.69300000000000139</v>
      </c>
      <c r="C81">
        <v>8.4431436601686474E-3</v>
      </c>
      <c r="D81">
        <v>5.0869940552516098E-2</v>
      </c>
      <c r="E81" t="b">
        <v>0</v>
      </c>
      <c r="F81">
        <v>0.61856623934358568</v>
      </c>
      <c r="G81">
        <f t="shared" si="1"/>
        <v>1.2935387698923195</v>
      </c>
    </row>
    <row r="82" spans="1:7" x14ac:dyDescent="0.35">
      <c r="A82" t="s">
        <v>85</v>
      </c>
      <c r="B82">
        <v>-1.825666666666667</v>
      </c>
      <c r="C82">
        <v>8.6496675685388096E-3</v>
      </c>
      <c r="D82">
        <v>5.1470861333774147E-2</v>
      </c>
      <c r="E82" t="b">
        <v>0</v>
      </c>
      <c r="F82">
        <v>0.28211070824866491</v>
      </c>
      <c r="G82">
        <f t="shared" si="1"/>
        <v>1.2884385640331948</v>
      </c>
    </row>
    <row r="83" spans="1:7" x14ac:dyDescent="0.35">
      <c r="A83" t="s">
        <v>86</v>
      </c>
      <c r="B83">
        <v>0.81449999999999911</v>
      </c>
      <c r="C83">
        <v>8.8015598727164603E-3</v>
      </c>
      <c r="D83">
        <v>5.1735998276211392E-2</v>
      </c>
      <c r="E83" t="b">
        <v>0</v>
      </c>
      <c r="F83">
        <v>1.75868853121332</v>
      </c>
      <c r="G83">
        <f t="shared" si="1"/>
        <v>1.2862071665311712</v>
      </c>
    </row>
    <row r="84" spans="1:7" x14ac:dyDescent="0.35">
      <c r="A84" t="s">
        <v>88</v>
      </c>
      <c r="B84">
        <v>-0.57733333333333436</v>
      </c>
      <c r="C84">
        <v>9.0384084036202999E-3</v>
      </c>
      <c r="D84">
        <v>5.2010130662737332E-2</v>
      </c>
      <c r="E84" t="b">
        <v>0</v>
      </c>
      <c r="F84">
        <v>0.67020142848969577</v>
      </c>
      <c r="G84">
        <f t="shared" si="1"/>
        <v>1.2839120551650922</v>
      </c>
    </row>
    <row r="85" spans="1:7" x14ac:dyDescent="0.35">
      <c r="A85" t="s">
        <v>87</v>
      </c>
      <c r="B85">
        <v>-0.5733333333333348</v>
      </c>
      <c r="C85">
        <v>9.0640061735890783E-3</v>
      </c>
      <c r="D85">
        <v>5.2010130662737332E-2</v>
      </c>
      <c r="E85" t="b">
        <v>0</v>
      </c>
      <c r="F85">
        <v>0.672062199796708</v>
      </c>
      <c r="G85">
        <f t="shared" si="1"/>
        <v>1.2839120551650922</v>
      </c>
    </row>
    <row r="86" spans="1:7" x14ac:dyDescent="0.35">
      <c r="A86" t="s">
        <v>89</v>
      </c>
      <c r="B86">
        <v>-0.61566666666666714</v>
      </c>
      <c r="C86">
        <v>9.3150459524370798E-3</v>
      </c>
      <c r="D86">
        <v>5.2821789989113792E-2</v>
      </c>
      <c r="E86" t="b">
        <v>0</v>
      </c>
      <c r="F86">
        <v>0.6526282455687652</v>
      </c>
      <c r="G86">
        <f t="shared" si="1"/>
        <v>1.2771868858018904</v>
      </c>
    </row>
    <row r="87" spans="1:7" x14ac:dyDescent="0.35">
      <c r="A87" t="s">
        <v>90</v>
      </c>
      <c r="B87">
        <v>-0.68800000000000128</v>
      </c>
      <c r="C87">
        <v>9.7390501467987823E-3</v>
      </c>
      <c r="D87">
        <v>5.458397872973271E-2</v>
      </c>
      <c r="E87" t="b">
        <v>0</v>
      </c>
      <c r="F87">
        <v>0.6207137457630556</v>
      </c>
      <c r="G87">
        <f t="shared" si="1"/>
        <v>1.2629348109638514</v>
      </c>
    </row>
    <row r="88" spans="1:7" x14ac:dyDescent="0.35">
      <c r="A88" t="s">
        <v>91</v>
      </c>
      <c r="B88">
        <v>-0.52883333333333438</v>
      </c>
      <c r="C88">
        <v>9.8591727787619831E-3</v>
      </c>
      <c r="D88">
        <v>5.4622083670842252E-2</v>
      </c>
      <c r="E88" t="b">
        <v>0</v>
      </c>
      <c r="F88">
        <v>0.69311500998608644</v>
      </c>
      <c r="G88">
        <f t="shared" si="1"/>
        <v>1.2626317368310616</v>
      </c>
    </row>
    <row r="89" spans="1:7" x14ac:dyDescent="0.35">
      <c r="A89" t="s">
        <v>94</v>
      </c>
      <c r="B89">
        <v>0.52333333333333143</v>
      </c>
      <c r="C89">
        <v>1.0487965012853409E-2</v>
      </c>
      <c r="D89">
        <v>5.5551638859289501E-2</v>
      </c>
      <c r="E89" t="b">
        <v>0</v>
      </c>
      <c r="F89">
        <v>1.4372722185789191</v>
      </c>
      <c r="G89">
        <f t="shared" si="1"/>
        <v>1.2553031241750108</v>
      </c>
    </row>
    <row r="90" spans="1:7" x14ac:dyDescent="0.35">
      <c r="A90" t="s">
        <v>93</v>
      </c>
      <c r="B90">
        <v>0.90983333333333194</v>
      </c>
      <c r="C90">
        <v>1.046247436382443E-2</v>
      </c>
      <c r="D90">
        <v>5.5551638859289501E-2</v>
      </c>
      <c r="E90" t="b">
        <v>0</v>
      </c>
      <c r="F90">
        <v>1.8788284351181019</v>
      </c>
      <c r="G90">
        <f t="shared" si="1"/>
        <v>1.2553031241750108</v>
      </c>
    </row>
    <row r="91" spans="1:7" x14ac:dyDescent="0.35">
      <c r="A91" t="s">
        <v>95</v>
      </c>
      <c r="B91">
        <v>-1.1113333333333351</v>
      </c>
      <c r="C91">
        <v>1.0354206186118381E-2</v>
      </c>
      <c r="D91">
        <v>5.5551638859289501E-2</v>
      </c>
      <c r="E91" t="b">
        <v>0</v>
      </c>
      <c r="F91">
        <v>0.46286605414116438</v>
      </c>
      <c r="G91">
        <f t="shared" si="1"/>
        <v>1.2553031241750108</v>
      </c>
    </row>
    <row r="92" spans="1:7" x14ac:dyDescent="0.35">
      <c r="A92" t="s">
        <v>92</v>
      </c>
      <c r="B92">
        <v>0.34383333333333138</v>
      </c>
      <c r="C92">
        <v>1.0486209562557519E-2</v>
      </c>
      <c r="D92">
        <v>5.5551638859289501E-2</v>
      </c>
      <c r="E92" t="b">
        <v>0</v>
      </c>
      <c r="F92">
        <v>1.2691242625665999</v>
      </c>
      <c r="G92">
        <f t="shared" si="1"/>
        <v>1.2553031241750108</v>
      </c>
    </row>
    <row r="93" spans="1:7" x14ac:dyDescent="0.35">
      <c r="A93" t="s">
        <v>100</v>
      </c>
      <c r="B93">
        <v>0.39416666666666461</v>
      </c>
      <c r="C93">
        <v>1.072662841837178E-2</v>
      </c>
      <c r="D93">
        <v>5.5668858521895882E-2</v>
      </c>
      <c r="E93" t="b">
        <v>0</v>
      </c>
      <c r="F93">
        <v>1.31418343880444</v>
      </c>
      <c r="G93">
        <f t="shared" si="1"/>
        <v>1.2543876837177481</v>
      </c>
    </row>
    <row r="94" spans="1:7" x14ac:dyDescent="0.35">
      <c r="A94" t="s">
        <v>98</v>
      </c>
      <c r="B94">
        <v>0.61966666666666548</v>
      </c>
      <c r="C94">
        <v>1.108757348153943E-2</v>
      </c>
      <c r="D94">
        <v>5.5668858521895882E-2</v>
      </c>
      <c r="E94" t="b">
        <v>0</v>
      </c>
      <c r="F94">
        <v>1.5365201287406089</v>
      </c>
      <c r="G94">
        <f t="shared" si="1"/>
        <v>1.2543876837177481</v>
      </c>
    </row>
    <row r="95" spans="1:7" x14ac:dyDescent="0.35">
      <c r="A95" t="s">
        <v>96</v>
      </c>
      <c r="B95">
        <v>0.24633333333333221</v>
      </c>
      <c r="C95">
        <v>1.084485504153977E-2</v>
      </c>
      <c r="D95">
        <v>5.5668858521895882E-2</v>
      </c>
      <c r="E95" t="b">
        <v>0</v>
      </c>
      <c r="F95">
        <v>1.1861885354981689</v>
      </c>
      <c r="G95">
        <f t="shared" si="1"/>
        <v>1.2543876837177481</v>
      </c>
    </row>
    <row r="96" spans="1:7" x14ac:dyDescent="0.35">
      <c r="A96" t="s">
        <v>99</v>
      </c>
      <c r="B96">
        <v>0.29216666666666419</v>
      </c>
      <c r="C96">
        <v>1.1011904982943721E-2</v>
      </c>
      <c r="D96">
        <v>5.5668858521895882E-2</v>
      </c>
      <c r="E96" t="b">
        <v>0</v>
      </c>
      <c r="F96">
        <v>1.2244778414568711</v>
      </c>
      <c r="G96">
        <f t="shared" si="1"/>
        <v>1.2543876837177481</v>
      </c>
    </row>
    <row r="97" spans="1:7" x14ac:dyDescent="0.35">
      <c r="A97" t="s">
        <v>97</v>
      </c>
      <c r="B97">
        <v>0.54049999999999865</v>
      </c>
      <c r="C97">
        <v>1.1074941689749431E-2</v>
      </c>
      <c r="D97">
        <v>5.5668858521895882E-2</v>
      </c>
      <c r="E97" t="b">
        <v>0</v>
      </c>
      <c r="F97">
        <v>1.4544765131265791</v>
      </c>
      <c r="G97">
        <f t="shared" si="1"/>
        <v>1.2543876837177481</v>
      </c>
    </row>
    <row r="98" spans="1:7" x14ac:dyDescent="0.35">
      <c r="A98" t="s">
        <v>103</v>
      </c>
      <c r="B98">
        <v>-0.88033333333333408</v>
      </c>
      <c r="C98">
        <v>1.164133225538801E-2</v>
      </c>
      <c r="D98">
        <v>5.600846707458601E-2</v>
      </c>
      <c r="E98" t="b">
        <v>0</v>
      </c>
      <c r="F98">
        <v>0.54324190123105576</v>
      </c>
      <c r="G98">
        <f t="shared" si="1"/>
        <v>1.2517463136044049</v>
      </c>
    </row>
    <row r="99" spans="1:7" x14ac:dyDescent="0.35">
      <c r="A99" t="s">
        <v>102</v>
      </c>
      <c r="B99">
        <v>0.6909999999999985</v>
      </c>
      <c r="C99">
        <v>1.173621405504811E-2</v>
      </c>
      <c r="D99">
        <v>5.600846707458601E-2</v>
      </c>
      <c r="E99" t="b">
        <v>0</v>
      </c>
      <c r="F99">
        <v>1.6144021490095279</v>
      </c>
      <c r="G99">
        <f t="shared" si="1"/>
        <v>1.2517463136044049</v>
      </c>
    </row>
    <row r="100" spans="1:7" x14ac:dyDescent="0.35">
      <c r="A100" t="s">
        <v>101</v>
      </c>
      <c r="B100">
        <v>-0.50733333333333519</v>
      </c>
      <c r="C100">
        <v>1.1416931810146811E-2</v>
      </c>
      <c r="D100">
        <v>5.600846707458601E-2</v>
      </c>
      <c r="E100" t="b">
        <v>0</v>
      </c>
      <c r="F100">
        <v>0.70352162087364534</v>
      </c>
      <c r="G100">
        <f t="shared" si="1"/>
        <v>1.2517463136044049</v>
      </c>
    </row>
    <row r="101" spans="1:7" x14ac:dyDescent="0.35">
      <c r="A101" t="s">
        <v>105</v>
      </c>
      <c r="B101">
        <v>-1.095500000000001</v>
      </c>
      <c r="C101">
        <v>1.165489191216201E-2</v>
      </c>
      <c r="D101">
        <v>5.600846707458601E-2</v>
      </c>
      <c r="E101" t="b">
        <v>0</v>
      </c>
      <c r="F101">
        <v>0.46797390821153823</v>
      </c>
      <c r="G101">
        <f t="shared" si="1"/>
        <v>1.2517463136044049</v>
      </c>
    </row>
    <row r="102" spans="1:7" x14ac:dyDescent="0.35">
      <c r="A102" t="s">
        <v>104</v>
      </c>
      <c r="B102">
        <v>-0.65333333333333488</v>
      </c>
      <c r="C102">
        <v>1.16134792890822E-2</v>
      </c>
      <c r="D102">
        <v>5.600846707458601E-2</v>
      </c>
      <c r="E102" t="b">
        <v>0</v>
      </c>
      <c r="F102">
        <v>0.63580958319290071</v>
      </c>
      <c r="G102">
        <f t="shared" si="1"/>
        <v>1.2517463136044049</v>
      </c>
    </row>
    <row r="103" spans="1:7" x14ac:dyDescent="0.35">
      <c r="A103" t="s">
        <v>107</v>
      </c>
      <c r="B103">
        <v>2.049999999999998</v>
      </c>
      <c r="C103">
        <v>1.221714900701368E-2</v>
      </c>
      <c r="D103">
        <v>5.6082531632196113E-2</v>
      </c>
      <c r="E103" t="b">
        <v>0</v>
      </c>
      <c r="F103">
        <v>4.1410596953655032</v>
      </c>
      <c r="G103">
        <f t="shared" si="1"/>
        <v>1.2511723900293288</v>
      </c>
    </row>
    <row r="104" spans="1:7" x14ac:dyDescent="0.35">
      <c r="A104" t="s">
        <v>109</v>
      </c>
      <c r="B104">
        <v>-0.53400000000000136</v>
      </c>
      <c r="C104">
        <v>1.2035222896249229E-2</v>
      </c>
      <c r="D104">
        <v>5.6082531632196113E-2</v>
      </c>
      <c r="E104" t="b">
        <v>0</v>
      </c>
      <c r="F104">
        <v>0.69063722407192774</v>
      </c>
      <c r="G104">
        <f t="shared" si="1"/>
        <v>1.2511723900293288</v>
      </c>
    </row>
    <row r="105" spans="1:7" x14ac:dyDescent="0.35">
      <c r="A105" t="s">
        <v>106</v>
      </c>
      <c r="B105">
        <v>0.85183333333333122</v>
      </c>
      <c r="C105">
        <v>1.194651908760073E-2</v>
      </c>
      <c r="D105">
        <v>5.6082531632196113E-2</v>
      </c>
      <c r="E105" t="b">
        <v>0</v>
      </c>
      <c r="F105">
        <v>1.804792945024196</v>
      </c>
      <c r="G105">
        <f t="shared" si="1"/>
        <v>1.2511723900293288</v>
      </c>
    </row>
    <row r="106" spans="1:7" x14ac:dyDescent="0.35">
      <c r="A106" t="s">
        <v>108</v>
      </c>
      <c r="B106">
        <v>0.95399999999999863</v>
      </c>
      <c r="C106">
        <v>1.2116783956334099E-2</v>
      </c>
      <c r="D106">
        <v>5.6082531632196113E-2</v>
      </c>
      <c r="E106" t="b">
        <v>0</v>
      </c>
      <c r="F106">
        <v>1.937236378453254</v>
      </c>
      <c r="G106">
        <f t="shared" si="1"/>
        <v>1.2511723900293288</v>
      </c>
    </row>
    <row r="107" spans="1:7" x14ac:dyDescent="0.35">
      <c r="A107" t="s">
        <v>110</v>
      </c>
      <c r="B107">
        <v>-1.495000000000001</v>
      </c>
      <c r="C107">
        <v>1.250695528497558E-2</v>
      </c>
      <c r="D107">
        <v>5.6871249503379517E-2</v>
      </c>
      <c r="E107" t="b">
        <v>0</v>
      </c>
      <c r="F107">
        <v>0.35478083905009539</v>
      </c>
      <c r="G107">
        <f t="shared" si="1"/>
        <v>1.2451072298722994</v>
      </c>
    </row>
    <row r="108" spans="1:7" x14ac:dyDescent="0.35">
      <c r="A108" t="s">
        <v>115</v>
      </c>
      <c r="B108">
        <v>0.8173333333333318</v>
      </c>
      <c r="C108">
        <v>1.32999637090039E-2</v>
      </c>
      <c r="D108">
        <v>5.7166144597639093E-2</v>
      </c>
      <c r="E108" t="b">
        <v>0</v>
      </c>
      <c r="F108">
        <v>1.762145843363695</v>
      </c>
      <c r="G108">
        <f t="shared" si="1"/>
        <v>1.2428610965111324</v>
      </c>
    </row>
    <row r="109" spans="1:7" x14ac:dyDescent="0.35">
      <c r="A109" t="s">
        <v>118</v>
      </c>
      <c r="B109">
        <v>-0.53616666666666846</v>
      </c>
      <c r="C109">
        <v>1.338773978761347E-2</v>
      </c>
      <c r="D109">
        <v>5.7166144597639093E-2</v>
      </c>
      <c r="E109" t="b">
        <v>0</v>
      </c>
      <c r="F109">
        <v>0.68960079050439971</v>
      </c>
      <c r="G109">
        <f t="shared" si="1"/>
        <v>1.2428610965111324</v>
      </c>
    </row>
    <row r="110" spans="1:7" x14ac:dyDescent="0.35">
      <c r="A110" t="s">
        <v>111</v>
      </c>
      <c r="B110">
        <v>-0.63550000000000151</v>
      </c>
      <c r="C110">
        <v>1.371928286537028E-2</v>
      </c>
      <c r="D110">
        <v>5.7166144597639093E-2</v>
      </c>
      <c r="E110" t="b">
        <v>0</v>
      </c>
      <c r="F110">
        <v>0.64371768054326051</v>
      </c>
      <c r="G110">
        <f t="shared" si="1"/>
        <v>1.2428610965111324</v>
      </c>
    </row>
    <row r="111" spans="1:7" x14ac:dyDescent="0.35">
      <c r="A111" t="s">
        <v>119</v>
      </c>
      <c r="B111">
        <v>0.33633333333333071</v>
      </c>
      <c r="C111">
        <v>1.375782733055214E-2</v>
      </c>
      <c r="D111">
        <v>5.7166144597639093E-2</v>
      </c>
      <c r="E111" t="b">
        <v>0</v>
      </c>
      <c r="F111">
        <v>1.2625437079522679</v>
      </c>
      <c r="G111">
        <f t="shared" si="1"/>
        <v>1.2428610965111324</v>
      </c>
    </row>
    <row r="112" spans="1:7" x14ac:dyDescent="0.35">
      <c r="A112" t="s">
        <v>117</v>
      </c>
      <c r="B112">
        <v>-0.67466666666666764</v>
      </c>
      <c r="C112">
        <v>1.3597059427007049E-2</v>
      </c>
      <c r="D112">
        <v>5.7166144597639093E-2</v>
      </c>
      <c r="E112" t="b">
        <v>0</v>
      </c>
      <c r="F112">
        <v>0.62647694950194355</v>
      </c>
      <c r="G112">
        <f t="shared" si="1"/>
        <v>1.2428610965111324</v>
      </c>
    </row>
    <row r="113" spans="1:7" x14ac:dyDescent="0.35">
      <c r="A113" t="s">
        <v>120</v>
      </c>
      <c r="B113">
        <v>0.32799999999999813</v>
      </c>
      <c r="C113">
        <v>1.271787963024187E-2</v>
      </c>
      <c r="D113">
        <v>5.7166144597639093E-2</v>
      </c>
      <c r="E113" t="b">
        <v>0</v>
      </c>
      <c r="F113">
        <v>1.255271991282642</v>
      </c>
      <c r="G113">
        <f t="shared" si="1"/>
        <v>1.2428610965111324</v>
      </c>
    </row>
    <row r="114" spans="1:7" x14ac:dyDescent="0.35">
      <c r="A114" t="s">
        <v>112</v>
      </c>
      <c r="B114">
        <v>0.38616666666666483</v>
      </c>
      <c r="C114">
        <v>1.31366072778401E-2</v>
      </c>
      <c r="D114">
        <v>5.7166144597639093E-2</v>
      </c>
      <c r="E114" t="b">
        <v>0</v>
      </c>
      <c r="F114">
        <v>1.3069162260553959</v>
      </c>
      <c r="G114">
        <f t="shared" si="1"/>
        <v>1.2428610965111324</v>
      </c>
    </row>
    <row r="115" spans="1:7" x14ac:dyDescent="0.35">
      <c r="A115" t="s">
        <v>116</v>
      </c>
      <c r="B115">
        <v>1.7286666666666639</v>
      </c>
      <c r="C115">
        <v>1.370342618635436E-2</v>
      </c>
      <c r="D115">
        <v>5.7166144597639093E-2</v>
      </c>
      <c r="E115" t="b">
        <v>0</v>
      </c>
      <c r="F115">
        <v>3.314213783502769</v>
      </c>
      <c r="G115">
        <f t="shared" si="1"/>
        <v>1.2428610965111324</v>
      </c>
    </row>
    <row r="116" spans="1:7" x14ac:dyDescent="0.35">
      <c r="A116" t="s">
        <v>113</v>
      </c>
      <c r="B116">
        <v>-0.73483333333333478</v>
      </c>
      <c r="C116">
        <v>1.351974440861547E-2</v>
      </c>
      <c r="D116">
        <v>5.7166144597639093E-2</v>
      </c>
      <c r="E116" t="b">
        <v>0</v>
      </c>
      <c r="F116">
        <v>0.60088743799279531</v>
      </c>
      <c r="G116">
        <f t="shared" si="1"/>
        <v>1.2428610965111324</v>
      </c>
    </row>
    <row r="117" spans="1:7" x14ac:dyDescent="0.35">
      <c r="A117" t="s">
        <v>114</v>
      </c>
      <c r="B117">
        <v>-1.4715000000000009</v>
      </c>
      <c r="C117">
        <v>1.3286380789022501E-2</v>
      </c>
      <c r="D117">
        <v>5.7166144597639093E-2</v>
      </c>
      <c r="E117" t="b">
        <v>0</v>
      </c>
      <c r="F117">
        <v>0.36060717313338081</v>
      </c>
      <c r="G117">
        <f t="shared" si="1"/>
        <v>1.2428610965111324</v>
      </c>
    </row>
    <row r="118" spans="1:7" x14ac:dyDescent="0.35">
      <c r="A118" t="s">
        <v>121</v>
      </c>
      <c r="B118">
        <v>-0.77150000000000118</v>
      </c>
      <c r="C118">
        <v>1.408202177058027E-2</v>
      </c>
      <c r="D118">
        <v>5.8013115328373423E-2</v>
      </c>
      <c r="E118" t="b">
        <v>0</v>
      </c>
      <c r="F118">
        <v>0.58580808104167281</v>
      </c>
      <c r="G118">
        <f t="shared" si="1"/>
        <v>1.2364738121122389</v>
      </c>
    </row>
    <row r="119" spans="1:7" x14ac:dyDescent="0.35">
      <c r="A119" t="s">
        <v>122</v>
      </c>
      <c r="B119">
        <v>0.92266666666666497</v>
      </c>
      <c r="C119">
        <v>1.442823265368595E-2</v>
      </c>
      <c r="D119">
        <v>5.8249500736720028E-2</v>
      </c>
      <c r="E119" t="b">
        <v>0</v>
      </c>
      <c r="F119">
        <v>1.895615899383899</v>
      </c>
      <c r="G119">
        <f t="shared" si="1"/>
        <v>1.2347077926747629</v>
      </c>
    </row>
    <row r="120" spans="1:7" x14ac:dyDescent="0.35">
      <c r="A120" t="s">
        <v>127</v>
      </c>
      <c r="B120">
        <v>-1.6648333333333341</v>
      </c>
      <c r="C120">
        <v>1.5227047910428891E-2</v>
      </c>
      <c r="D120">
        <v>5.8249500736720028E-2</v>
      </c>
      <c r="E120" t="b">
        <v>0</v>
      </c>
      <c r="F120">
        <v>0.31538078432027938</v>
      </c>
      <c r="G120">
        <f t="shared" si="1"/>
        <v>1.2347077926747629</v>
      </c>
    </row>
    <row r="121" spans="1:7" x14ac:dyDescent="0.35">
      <c r="A121" t="s">
        <v>126</v>
      </c>
      <c r="B121">
        <v>0.33366666666666572</v>
      </c>
      <c r="C121">
        <v>1.4381714323415021E-2</v>
      </c>
      <c r="D121">
        <v>5.8249500736720028E-2</v>
      </c>
      <c r="E121" t="b">
        <v>0</v>
      </c>
      <c r="F121">
        <v>1.2602121871015539</v>
      </c>
      <c r="G121">
        <f t="shared" si="1"/>
        <v>1.2347077926747629</v>
      </c>
    </row>
    <row r="122" spans="1:7" x14ac:dyDescent="0.35">
      <c r="A122" t="s">
        <v>125</v>
      </c>
      <c r="B122">
        <v>-1.2073333333333349</v>
      </c>
      <c r="C122">
        <v>1.4869330564757531E-2</v>
      </c>
      <c r="D122">
        <v>5.8249500736720028E-2</v>
      </c>
      <c r="E122" t="b">
        <v>0</v>
      </c>
      <c r="F122">
        <v>0.43306835660297438</v>
      </c>
      <c r="G122">
        <f t="shared" si="1"/>
        <v>1.2347077926747629</v>
      </c>
    </row>
    <row r="123" spans="1:7" x14ac:dyDescent="0.35">
      <c r="A123" t="s">
        <v>123</v>
      </c>
      <c r="B123">
        <v>0.50016666666666398</v>
      </c>
      <c r="C123">
        <v>1.51399187767231E-2</v>
      </c>
      <c r="D123">
        <v>5.8249500736720028E-2</v>
      </c>
      <c r="E123" t="b">
        <v>0</v>
      </c>
      <c r="F123">
        <v>1.4143769481676891</v>
      </c>
      <c r="G123">
        <f t="shared" si="1"/>
        <v>1.2347077926747629</v>
      </c>
    </row>
    <row r="124" spans="1:7" x14ac:dyDescent="0.35">
      <c r="A124" t="s">
        <v>129</v>
      </c>
      <c r="B124">
        <v>0.94299999999999884</v>
      </c>
      <c r="C124">
        <v>1.4827516309582111E-2</v>
      </c>
      <c r="D124">
        <v>5.8249500736720028E-2</v>
      </c>
      <c r="E124" t="b">
        <v>0</v>
      </c>
      <c r="F124">
        <v>1.9225218567775211</v>
      </c>
      <c r="G124">
        <f t="shared" si="1"/>
        <v>1.2347077926747629</v>
      </c>
    </row>
    <row r="125" spans="1:7" x14ac:dyDescent="0.35">
      <c r="A125" t="s">
        <v>128</v>
      </c>
      <c r="B125">
        <v>0.2234999999999987</v>
      </c>
      <c r="C125">
        <v>1.5012564237743329E-2</v>
      </c>
      <c r="D125">
        <v>5.8249500736720028E-2</v>
      </c>
      <c r="E125" t="b">
        <v>0</v>
      </c>
      <c r="F125">
        <v>1.167562678095915</v>
      </c>
      <c r="G125">
        <f t="shared" si="1"/>
        <v>1.2347077926747629</v>
      </c>
    </row>
    <row r="126" spans="1:7" x14ac:dyDescent="0.35">
      <c r="A126" t="s">
        <v>130</v>
      </c>
      <c r="B126">
        <v>-1.345833333333335</v>
      </c>
      <c r="C126">
        <v>1.454273848889924E-2</v>
      </c>
      <c r="D126">
        <v>5.8249500736720028E-2</v>
      </c>
      <c r="E126" t="b">
        <v>0</v>
      </c>
      <c r="F126">
        <v>0.3934266704827975</v>
      </c>
      <c r="G126">
        <f t="shared" si="1"/>
        <v>1.2347077926747629</v>
      </c>
    </row>
    <row r="127" spans="1:7" x14ac:dyDescent="0.35">
      <c r="A127" t="s">
        <v>124</v>
      </c>
      <c r="B127">
        <v>-0.89266666666666894</v>
      </c>
      <c r="C127">
        <v>1.481725461400637E-2</v>
      </c>
      <c r="D127">
        <v>5.8249500736720028E-2</v>
      </c>
      <c r="E127" t="b">
        <v>0</v>
      </c>
      <c r="F127">
        <v>0.53861762081602782</v>
      </c>
      <c r="G127">
        <f t="shared" si="1"/>
        <v>1.2347077926747629</v>
      </c>
    </row>
    <row r="128" spans="1:7" x14ac:dyDescent="0.35">
      <c r="A128" t="s">
        <v>131</v>
      </c>
      <c r="B128">
        <v>-0.91616666666666813</v>
      </c>
      <c r="C128">
        <v>1.6531314585392969E-2</v>
      </c>
      <c r="D128">
        <v>6.2250731485620381E-2</v>
      </c>
      <c r="E128" t="b">
        <v>0</v>
      </c>
      <c r="F128">
        <v>0.52991516996140309</v>
      </c>
      <c r="G128">
        <f t="shared" si="1"/>
        <v>1.2058555409663299</v>
      </c>
    </row>
    <row r="129" spans="1:7" x14ac:dyDescent="0.35">
      <c r="A129" t="s">
        <v>132</v>
      </c>
      <c r="B129">
        <v>0.59733333333333194</v>
      </c>
      <c r="C129">
        <v>1.6461627422890032E-2</v>
      </c>
      <c r="D129">
        <v>6.2250731485620381E-2</v>
      </c>
      <c r="E129" t="b">
        <v>0</v>
      </c>
      <c r="F129">
        <v>1.5129175150745251</v>
      </c>
      <c r="G129">
        <f t="shared" si="1"/>
        <v>1.2058555409663299</v>
      </c>
    </row>
    <row r="130" spans="1:7" x14ac:dyDescent="0.35">
      <c r="A130" t="s">
        <v>135</v>
      </c>
      <c r="B130">
        <v>-0.29750000000000049</v>
      </c>
      <c r="C130">
        <v>1.6962161677407939E-2</v>
      </c>
      <c r="D130">
        <v>6.2836913576604786E-2</v>
      </c>
      <c r="E130" t="b">
        <v>0</v>
      </c>
      <c r="F130">
        <v>0.81366114273553591</v>
      </c>
      <c r="G130">
        <f t="shared" ref="G130:G193" si="2">-LOG(D130)</f>
        <v>1.2017851547836893</v>
      </c>
    </row>
    <row r="131" spans="1:7" x14ac:dyDescent="0.35">
      <c r="A131" t="s">
        <v>133</v>
      </c>
      <c r="B131">
        <v>0.5219999999999978</v>
      </c>
      <c r="C131">
        <v>1.68800843049383E-2</v>
      </c>
      <c r="D131">
        <v>6.2836913576604786E-2</v>
      </c>
      <c r="E131" t="b">
        <v>0</v>
      </c>
      <c r="F131">
        <v>1.435944510623433</v>
      </c>
      <c r="G131">
        <f t="shared" si="2"/>
        <v>1.2017851547836893</v>
      </c>
    </row>
    <row r="132" spans="1:7" x14ac:dyDescent="0.35">
      <c r="A132" t="s">
        <v>134</v>
      </c>
      <c r="B132">
        <v>-0.33833333333333449</v>
      </c>
      <c r="C132">
        <v>1.7098654100829641E-2</v>
      </c>
      <c r="D132">
        <v>6.2836913576604786E-2</v>
      </c>
      <c r="E132" t="b">
        <v>0</v>
      </c>
      <c r="F132">
        <v>0.79095453077081102</v>
      </c>
      <c r="G132">
        <f t="shared" si="2"/>
        <v>1.2017851547836893</v>
      </c>
    </row>
    <row r="133" spans="1:7" x14ac:dyDescent="0.35">
      <c r="A133" t="s">
        <v>136</v>
      </c>
      <c r="B133">
        <v>-0.57766666666666922</v>
      </c>
      <c r="C133">
        <v>1.7208449361227871E-2</v>
      </c>
      <c r="D133">
        <v>6.2836913576604786E-2</v>
      </c>
      <c r="E133" t="b">
        <v>0</v>
      </c>
      <c r="F133">
        <v>0.6700465969670345</v>
      </c>
      <c r="G133">
        <f t="shared" si="2"/>
        <v>1.2017851547836893</v>
      </c>
    </row>
    <row r="134" spans="1:7" x14ac:dyDescent="0.35">
      <c r="A134" t="s">
        <v>137</v>
      </c>
      <c r="B134">
        <v>0.34899999999999898</v>
      </c>
      <c r="C134">
        <v>1.775411447137247E-2</v>
      </c>
      <c r="D134">
        <v>6.3388764260752059E-2</v>
      </c>
      <c r="E134" t="b">
        <v>0</v>
      </c>
      <c r="F134">
        <v>1.273677475326499</v>
      </c>
      <c r="G134">
        <f t="shared" si="2"/>
        <v>1.1979877145471212</v>
      </c>
    </row>
    <row r="135" spans="1:7" x14ac:dyDescent="0.35">
      <c r="A135" t="s">
        <v>139</v>
      </c>
      <c r="B135">
        <v>-0.76433333333333531</v>
      </c>
      <c r="C135">
        <v>1.7752124143320079E-2</v>
      </c>
      <c r="D135">
        <v>6.3388764260752059E-2</v>
      </c>
      <c r="E135" t="b">
        <v>0</v>
      </c>
      <c r="F135">
        <v>0.58872535464222198</v>
      </c>
      <c r="G135">
        <f t="shared" si="2"/>
        <v>1.1979877145471212</v>
      </c>
    </row>
    <row r="136" spans="1:7" x14ac:dyDescent="0.35">
      <c r="A136" t="s">
        <v>138</v>
      </c>
      <c r="B136">
        <v>0.36499999999999799</v>
      </c>
      <c r="C136">
        <v>1.7649469303255252E-2</v>
      </c>
      <c r="D136">
        <v>6.3388764260752059E-2</v>
      </c>
      <c r="E136" t="b">
        <v>0</v>
      </c>
      <c r="F136">
        <v>1.2878816295098241</v>
      </c>
      <c r="G136">
        <f t="shared" si="2"/>
        <v>1.1979877145471212</v>
      </c>
    </row>
    <row r="137" spans="1:7" x14ac:dyDescent="0.35">
      <c r="A137" t="s">
        <v>145</v>
      </c>
      <c r="B137">
        <v>-0.9686666666666679</v>
      </c>
      <c r="C137">
        <v>1.8897853755512221E-2</v>
      </c>
      <c r="D137">
        <v>6.4294365444948029E-2</v>
      </c>
      <c r="E137" t="b">
        <v>0</v>
      </c>
      <c r="F137">
        <v>0.51097808872643447</v>
      </c>
      <c r="G137">
        <f t="shared" si="2"/>
        <v>1.1918270856043947</v>
      </c>
    </row>
    <row r="138" spans="1:7" x14ac:dyDescent="0.35">
      <c r="A138" t="s">
        <v>141</v>
      </c>
      <c r="B138">
        <v>0.89599999999999835</v>
      </c>
      <c r="C138">
        <v>1.837079546940892E-2</v>
      </c>
      <c r="D138">
        <v>6.4294365444948029E-2</v>
      </c>
      <c r="E138" t="b">
        <v>0</v>
      </c>
      <c r="F138">
        <v>1.860899315406028</v>
      </c>
      <c r="G138">
        <f t="shared" si="2"/>
        <v>1.1918270856043947</v>
      </c>
    </row>
    <row r="139" spans="1:7" x14ac:dyDescent="0.35">
      <c r="A139" t="s">
        <v>146</v>
      </c>
      <c r="B139">
        <v>-0.82633333333333514</v>
      </c>
      <c r="C139">
        <v>1.8941493554320791E-2</v>
      </c>
      <c r="D139">
        <v>6.4294365444948029E-2</v>
      </c>
      <c r="E139" t="b">
        <v>0</v>
      </c>
      <c r="F139">
        <v>0.56396075107243138</v>
      </c>
      <c r="G139">
        <f t="shared" si="2"/>
        <v>1.1918270856043947</v>
      </c>
    </row>
    <row r="140" spans="1:7" x14ac:dyDescent="0.35">
      <c r="A140" t="s">
        <v>142</v>
      </c>
      <c r="B140">
        <v>-0.42633333333333462</v>
      </c>
      <c r="C140">
        <v>1.888472752108181E-2</v>
      </c>
      <c r="D140">
        <v>6.4294365444948029E-2</v>
      </c>
      <c r="E140" t="b">
        <v>0</v>
      </c>
      <c r="F140">
        <v>0.74415067240549648</v>
      </c>
      <c r="G140">
        <f t="shared" si="2"/>
        <v>1.1918270856043947</v>
      </c>
    </row>
    <row r="141" spans="1:7" x14ac:dyDescent="0.35">
      <c r="A141" t="s">
        <v>140</v>
      </c>
      <c r="B141">
        <v>0.41516666666666491</v>
      </c>
      <c r="C141">
        <v>1.8699648482406839E-2</v>
      </c>
      <c r="D141">
        <v>6.4294365444948029E-2</v>
      </c>
      <c r="E141" t="b">
        <v>0</v>
      </c>
      <c r="F141">
        <v>1.333452714691731</v>
      </c>
      <c r="G141">
        <f t="shared" si="2"/>
        <v>1.1918270856043947</v>
      </c>
    </row>
    <row r="142" spans="1:7" x14ac:dyDescent="0.35">
      <c r="A142" t="s">
        <v>143</v>
      </c>
      <c r="B142">
        <v>0.92316666666666491</v>
      </c>
      <c r="C142">
        <v>1.8817023774434029E-2</v>
      </c>
      <c r="D142">
        <v>6.4294365444948029E-2</v>
      </c>
      <c r="E142" t="b">
        <v>0</v>
      </c>
      <c r="F142">
        <v>1.896272983649389</v>
      </c>
      <c r="G142">
        <f t="shared" si="2"/>
        <v>1.1918270856043947</v>
      </c>
    </row>
    <row r="143" spans="1:7" x14ac:dyDescent="0.35">
      <c r="A143" t="s">
        <v>144</v>
      </c>
      <c r="B143">
        <v>-1.529333333333335</v>
      </c>
      <c r="C143">
        <v>1.887194870898538E-2</v>
      </c>
      <c r="D143">
        <v>6.4294365444948029E-2</v>
      </c>
      <c r="E143" t="b">
        <v>0</v>
      </c>
      <c r="F143">
        <v>0.3464374181249697</v>
      </c>
      <c r="G143">
        <f t="shared" si="2"/>
        <v>1.1918270856043947</v>
      </c>
    </row>
    <row r="144" spans="1:7" x14ac:dyDescent="0.35">
      <c r="A144" t="s">
        <v>147</v>
      </c>
      <c r="B144">
        <v>1.059666666666665</v>
      </c>
      <c r="C144">
        <v>1.9507824111116779E-2</v>
      </c>
      <c r="D144">
        <v>6.5232451361082633E-2</v>
      </c>
      <c r="E144" t="b">
        <v>0</v>
      </c>
      <c r="F144">
        <v>2.0844498558599631</v>
      </c>
      <c r="G144">
        <f t="shared" si="2"/>
        <v>1.1855363008798177</v>
      </c>
    </row>
    <row r="145" spans="1:7" x14ac:dyDescent="0.35">
      <c r="A145" t="s">
        <v>148</v>
      </c>
      <c r="B145">
        <v>0.31283333333333108</v>
      </c>
      <c r="C145">
        <v>1.9592390651668779E-2</v>
      </c>
      <c r="D145">
        <v>6.5232451361082633E-2</v>
      </c>
      <c r="E145" t="b">
        <v>0</v>
      </c>
      <c r="F145">
        <v>1.242144775303863</v>
      </c>
      <c r="G145">
        <f t="shared" si="2"/>
        <v>1.1855363008798177</v>
      </c>
    </row>
    <row r="146" spans="1:7" x14ac:dyDescent="0.35">
      <c r="A146" t="s">
        <v>149</v>
      </c>
      <c r="B146">
        <v>0.21949999999999739</v>
      </c>
      <c r="C146">
        <v>1.9665166251708679E-2</v>
      </c>
      <c r="D146">
        <v>6.5232451361082633E-2</v>
      </c>
      <c r="E146" t="b">
        <v>0</v>
      </c>
      <c r="F146">
        <v>1.1643299905095621</v>
      </c>
      <c r="G146">
        <f t="shared" si="2"/>
        <v>1.1855363008798177</v>
      </c>
    </row>
    <row r="147" spans="1:7" x14ac:dyDescent="0.35">
      <c r="A147" t="s">
        <v>150</v>
      </c>
      <c r="B147">
        <v>0.45283333333333209</v>
      </c>
      <c r="C147">
        <v>1.9759207258751171E-2</v>
      </c>
      <c r="D147">
        <v>6.5232451361082633E-2</v>
      </c>
      <c r="E147" t="b">
        <v>0</v>
      </c>
      <c r="F147">
        <v>1.3687256825667311</v>
      </c>
      <c r="G147">
        <f t="shared" si="2"/>
        <v>1.1855363008798177</v>
      </c>
    </row>
    <row r="148" spans="1:7" x14ac:dyDescent="0.35">
      <c r="A148" t="s">
        <v>153</v>
      </c>
      <c r="B148">
        <v>-0.62216666666666831</v>
      </c>
      <c r="C148">
        <v>2.0119145391030921E-2</v>
      </c>
      <c r="D148">
        <v>6.5239402243312636E-2</v>
      </c>
      <c r="E148" t="b">
        <v>0</v>
      </c>
      <c r="F148">
        <v>0.64969447124367297</v>
      </c>
      <c r="G148">
        <f t="shared" si="2"/>
        <v>1.1854900268411448</v>
      </c>
    </row>
    <row r="149" spans="1:7" x14ac:dyDescent="0.35">
      <c r="A149" t="s">
        <v>151</v>
      </c>
      <c r="B149">
        <v>-0.45333333333333492</v>
      </c>
      <c r="C149">
        <v>2.016736708351366E-2</v>
      </c>
      <c r="D149">
        <v>6.5239402243312636E-2</v>
      </c>
      <c r="E149" t="b">
        <v>0</v>
      </c>
      <c r="F149">
        <v>0.73035342230503553</v>
      </c>
      <c r="G149">
        <f t="shared" si="2"/>
        <v>1.1854900268411448</v>
      </c>
    </row>
    <row r="150" spans="1:7" x14ac:dyDescent="0.35">
      <c r="A150" t="s">
        <v>152</v>
      </c>
      <c r="B150">
        <v>-0.50700000000000123</v>
      </c>
      <c r="C150">
        <v>1.9997879611916E-2</v>
      </c>
      <c r="D150">
        <v>6.5239402243312636E-2</v>
      </c>
      <c r="E150" t="b">
        <v>0</v>
      </c>
      <c r="F150">
        <v>0.70368418766269825</v>
      </c>
      <c r="G150">
        <f t="shared" si="2"/>
        <v>1.1854900268411448</v>
      </c>
    </row>
    <row r="151" spans="1:7" x14ac:dyDescent="0.35">
      <c r="A151" t="s">
        <v>154</v>
      </c>
      <c r="B151">
        <v>-0.34983333333333499</v>
      </c>
      <c r="C151">
        <v>2.049515941658097E-2</v>
      </c>
      <c r="D151">
        <v>6.5421634693986944E-2</v>
      </c>
      <c r="E151" t="b">
        <v>0</v>
      </c>
      <c r="F151">
        <v>0.78467474184167685</v>
      </c>
      <c r="G151">
        <f t="shared" si="2"/>
        <v>1.1842786083353352</v>
      </c>
    </row>
    <row r="152" spans="1:7" x14ac:dyDescent="0.35">
      <c r="A152" t="s">
        <v>155</v>
      </c>
      <c r="B152">
        <v>-1.0448333333333339</v>
      </c>
      <c r="C152">
        <v>2.0392166736164789E-2</v>
      </c>
      <c r="D152">
        <v>6.5421634693986944E-2</v>
      </c>
      <c r="E152" t="b">
        <v>0</v>
      </c>
      <c r="F152">
        <v>0.48470090007698491</v>
      </c>
      <c r="G152">
        <f t="shared" si="2"/>
        <v>1.1842786083353352</v>
      </c>
    </row>
    <row r="153" spans="1:7" x14ac:dyDescent="0.35">
      <c r="A153" t="s">
        <v>156</v>
      </c>
      <c r="B153">
        <v>1.159999999999997</v>
      </c>
      <c r="C153">
        <v>2.0683524944239209E-2</v>
      </c>
      <c r="D153">
        <v>6.5588546204758541E-2</v>
      </c>
      <c r="E153" t="b">
        <v>0</v>
      </c>
      <c r="F153">
        <v>2.234574276144436</v>
      </c>
      <c r="G153">
        <f t="shared" si="2"/>
        <v>1.1831719952947704</v>
      </c>
    </row>
    <row r="154" spans="1:7" x14ac:dyDescent="0.35">
      <c r="A154" t="s">
        <v>157</v>
      </c>
      <c r="B154">
        <v>-0.3923333333333352</v>
      </c>
      <c r="C154">
        <v>2.1051427413155861E-2</v>
      </c>
      <c r="D154">
        <v>6.631887590288317E-2</v>
      </c>
      <c r="E154" t="b">
        <v>0</v>
      </c>
      <c r="F154">
        <v>0.76189635939410849</v>
      </c>
      <c r="G154">
        <f t="shared" si="2"/>
        <v>1.1783628436355922</v>
      </c>
    </row>
    <row r="155" spans="1:7" x14ac:dyDescent="0.35">
      <c r="A155" t="s">
        <v>158</v>
      </c>
      <c r="B155">
        <v>-0.90666666666666729</v>
      </c>
      <c r="C155">
        <v>2.1626701982761939E-2</v>
      </c>
      <c r="D155">
        <v>6.7688768543449698E-2</v>
      </c>
      <c r="E155" t="b">
        <v>0</v>
      </c>
      <c r="F155">
        <v>0.53341612147267858</v>
      </c>
      <c r="G155">
        <f t="shared" si="2"/>
        <v>1.1694833869169148</v>
      </c>
    </row>
    <row r="156" spans="1:7" x14ac:dyDescent="0.35">
      <c r="A156" t="s">
        <v>159</v>
      </c>
      <c r="B156">
        <v>-0.81200000000000083</v>
      </c>
      <c r="C156">
        <v>2.2209645945959061E-2</v>
      </c>
      <c r="D156">
        <v>6.9064834490014632E-2</v>
      </c>
      <c r="E156" t="b">
        <v>0</v>
      </c>
      <c r="F156">
        <v>0.56959168861105713</v>
      </c>
      <c r="G156">
        <f t="shared" si="2"/>
        <v>1.1607430246131289</v>
      </c>
    </row>
    <row r="157" spans="1:7" x14ac:dyDescent="0.35">
      <c r="A157" t="s">
        <v>160</v>
      </c>
      <c r="B157">
        <v>-0.51783333333333492</v>
      </c>
      <c r="C157">
        <v>2.27394476372824E-2</v>
      </c>
      <c r="D157">
        <v>7.0259062571603303E-2</v>
      </c>
      <c r="E157" t="b">
        <v>0</v>
      </c>
      <c r="F157">
        <v>0.69841994620944381</v>
      </c>
      <c r="G157">
        <f t="shared" si="2"/>
        <v>1.1532976490600171</v>
      </c>
    </row>
    <row r="158" spans="1:7" x14ac:dyDescent="0.35">
      <c r="A158" t="s">
        <v>162</v>
      </c>
      <c r="B158">
        <v>0.22583333333333</v>
      </c>
      <c r="C158">
        <v>2.3152673341921708E-2</v>
      </c>
      <c r="D158">
        <v>7.1065366298164706E-2</v>
      </c>
      <c r="E158" t="b">
        <v>0</v>
      </c>
      <c r="F158">
        <v>1.1694525557909621</v>
      </c>
      <c r="G158">
        <f t="shared" si="2"/>
        <v>1.1483420011010335</v>
      </c>
    </row>
    <row r="159" spans="1:7" x14ac:dyDescent="0.35">
      <c r="A159" t="s">
        <v>161</v>
      </c>
      <c r="B159">
        <v>-0.61516666666666819</v>
      </c>
      <c r="C159">
        <v>2.3295286047946111E-2</v>
      </c>
      <c r="D159">
        <v>7.1065366298164706E-2</v>
      </c>
      <c r="E159" t="b">
        <v>0</v>
      </c>
      <c r="F159">
        <v>0.65285446848212891</v>
      </c>
      <c r="G159">
        <f t="shared" si="2"/>
        <v>1.1483420011010335</v>
      </c>
    </row>
    <row r="160" spans="1:7" x14ac:dyDescent="0.35">
      <c r="A160" t="s">
        <v>163</v>
      </c>
      <c r="B160">
        <v>0.31149999999999828</v>
      </c>
      <c r="C160">
        <v>2.3954337771760981E-2</v>
      </c>
      <c r="D160">
        <v>7.261629437728799E-2</v>
      </c>
      <c r="E160" t="b">
        <v>0</v>
      </c>
      <c r="F160">
        <v>1.2409973200906359</v>
      </c>
      <c r="G160">
        <f t="shared" si="2"/>
        <v>1.1389659169840929</v>
      </c>
    </row>
    <row r="161" spans="1:7" x14ac:dyDescent="0.35">
      <c r="A161" t="s">
        <v>167</v>
      </c>
      <c r="B161">
        <v>0.81466666666666554</v>
      </c>
      <c r="C161">
        <v>2.5011712218980919E-2</v>
      </c>
      <c r="D161">
        <v>7.4375137382934275E-2</v>
      </c>
      <c r="E161" t="b">
        <v>0</v>
      </c>
      <c r="F161">
        <v>1.758891714615576</v>
      </c>
      <c r="G161">
        <f t="shared" si="2"/>
        <v>1.1285722190503498</v>
      </c>
    </row>
    <row r="162" spans="1:7" x14ac:dyDescent="0.35">
      <c r="A162" t="s">
        <v>165</v>
      </c>
      <c r="B162">
        <v>-0.87166666666666814</v>
      </c>
      <c r="C162">
        <v>2.5111446998309521E-2</v>
      </c>
      <c r="D162">
        <v>7.4375137382934275E-2</v>
      </c>
      <c r="E162" t="b">
        <v>0</v>
      </c>
      <c r="F162">
        <v>0.54651512677052616</v>
      </c>
      <c r="G162">
        <f t="shared" si="2"/>
        <v>1.1285722190503498</v>
      </c>
    </row>
    <row r="163" spans="1:7" x14ac:dyDescent="0.35">
      <c r="A163" t="s">
        <v>164</v>
      </c>
      <c r="B163">
        <v>-0.1388333333333347</v>
      </c>
      <c r="C163">
        <v>2.51517580776313E-2</v>
      </c>
      <c r="D163">
        <v>7.4375137382934275E-2</v>
      </c>
      <c r="E163" t="b">
        <v>0</v>
      </c>
      <c r="F163">
        <v>0.90825333720099111</v>
      </c>
      <c r="G163">
        <f t="shared" si="2"/>
        <v>1.1285722190503498</v>
      </c>
    </row>
    <row r="164" spans="1:7" x14ac:dyDescent="0.35">
      <c r="A164" t="s">
        <v>166</v>
      </c>
      <c r="B164">
        <v>-0.21550000000000141</v>
      </c>
      <c r="C164">
        <v>2.484086572160063E-2</v>
      </c>
      <c r="D164">
        <v>7.4375137382934275E-2</v>
      </c>
      <c r="E164" t="b">
        <v>0</v>
      </c>
      <c r="F164">
        <v>0.86124762230183227</v>
      </c>
      <c r="G164">
        <f t="shared" si="2"/>
        <v>1.1285722190503498</v>
      </c>
    </row>
    <row r="165" spans="1:7" x14ac:dyDescent="0.35">
      <c r="A165" t="s">
        <v>169</v>
      </c>
      <c r="B165">
        <v>0.43616666666666593</v>
      </c>
      <c r="C165">
        <v>2.6507153761438761E-2</v>
      </c>
      <c r="D165">
        <v>7.6966554897671569E-2</v>
      </c>
      <c r="E165" t="b">
        <v>0</v>
      </c>
      <c r="F165">
        <v>1.353004527234301</v>
      </c>
      <c r="G165">
        <f t="shared" si="2"/>
        <v>1.1136979524741153</v>
      </c>
    </row>
    <row r="166" spans="1:7" x14ac:dyDescent="0.35">
      <c r="A166" t="s">
        <v>168</v>
      </c>
      <c r="B166">
        <v>0.90516666666666601</v>
      </c>
      <c r="C166">
        <v>2.6378806969221291E-2</v>
      </c>
      <c r="D166">
        <v>7.6966554897671569E-2</v>
      </c>
      <c r="E166" t="b">
        <v>0</v>
      </c>
      <c r="F166">
        <v>1.8727608321877249</v>
      </c>
      <c r="G166">
        <f t="shared" si="2"/>
        <v>1.1136979524741153</v>
      </c>
    </row>
    <row r="167" spans="1:7" x14ac:dyDescent="0.35">
      <c r="A167" t="s">
        <v>170</v>
      </c>
      <c r="B167">
        <v>-0.49700000000000172</v>
      </c>
      <c r="C167">
        <v>2.6286837795506841E-2</v>
      </c>
      <c r="D167">
        <v>7.6966554897671569E-2</v>
      </c>
      <c r="E167" t="b">
        <v>0</v>
      </c>
      <c r="F167">
        <v>0.70857869825410746</v>
      </c>
      <c r="G167">
        <f t="shared" si="2"/>
        <v>1.1136979524741153</v>
      </c>
    </row>
    <row r="168" spans="1:7" x14ac:dyDescent="0.35">
      <c r="A168" t="s">
        <v>171</v>
      </c>
      <c r="B168">
        <v>-1.188333333333335</v>
      </c>
      <c r="C168">
        <v>2.684506955286357E-2</v>
      </c>
      <c r="D168">
        <v>7.7480979188504454E-2</v>
      </c>
      <c r="E168" t="b">
        <v>0</v>
      </c>
      <c r="F168">
        <v>0.43880950056851942</v>
      </c>
      <c r="G168">
        <f t="shared" si="2"/>
        <v>1.1108048993948851</v>
      </c>
    </row>
    <row r="169" spans="1:7" x14ac:dyDescent="0.35">
      <c r="A169" t="s">
        <v>174</v>
      </c>
      <c r="B169">
        <v>0.35916666666666508</v>
      </c>
      <c r="C169">
        <v>2.725330215509067E-2</v>
      </c>
      <c r="D169">
        <v>7.7561909431317647E-2</v>
      </c>
      <c r="E169" t="b">
        <v>0</v>
      </c>
      <c r="F169">
        <v>1.282684775759251</v>
      </c>
      <c r="G169">
        <f t="shared" si="2"/>
        <v>1.1103515079316848</v>
      </c>
    </row>
    <row r="170" spans="1:7" x14ac:dyDescent="0.35">
      <c r="A170" t="s">
        <v>172</v>
      </c>
      <c r="B170">
        <v>0.55349999999999899</v>
      </c>
      <c r="C170">
        <v>2.7325529049844682E-2</v>
      </c>
      <c r="D170">
        <v>7.7561909431317647E-2</v>
      </c>
      <c r="E170" t="b">
        <v>0</v>
      </c>
      <c r="F170">
        <v>1.4676419019590901</v>
      </c>
      <c r="G170">
        <f t="shared" si="2"/>
        <v>1.1103515079316848</v>
      </c>
    </row>
    <row r="171" spans="1:7" x14ac:dyDescent="0.35">
      <c r="A171" t="s">
        <v>173</v>
      </c>
      <c r="B171">
        <v>-1.034500000000002</v>
      </c>
      <c r="C171">
        <v>2.7355860172871369E-2</v>
      </c>
      <c r="D171">
        <v>7.7561909431317647E-2</v>
      </c>
      <c r="E171" t="b">
        <v>0</v>
      </c>
      <c r="F171">
        <v>0.48818504311586519</v>
      </c>
      <c r="G171">
        <f t="shared" si="2"/>
        <v>1.1103515079316848</v>
      </c>
    </row>
    <row r="172" spans="1:7" x14ac:dyDescent="0.35">
      <c r="A172" t="s">
        <v>175</v>
      </c>
      <c r="B172">
        <v>-0.79466666666666796</v>
      </c>
      <c r="C172">
        <v>2.792202993104206E-2</v>
      </c>
      <c r="D172">
        <v>7.8704201326095166E-2</v>
      </c>
      <c r="E172" t="b">
        <v>0</v>
      </c>
      <c r="F172">
        <v>0.57647635233283179</v>
      </c>
      <c r="G172">
        <f t="shared" si="2"/>
        <v>1.1040020838539097</v>
      </c>
    </row>
    <row r="173" spans="1:7" x14ac:dyDescent="0.35">
      <c r="A173" t="s">
        <v>176</v>
      </c>
      <c r="B173">
        <v>-0.25350000000000178</v>
      </c>
      <c r="C173">
        <v>2.815009590935157E-2</v>
      </c>
      <c r="D173">
        <v>7.8885733885508458E-2</v>
      </c>
      <c r="E173" t="b">
        <v>0</v>
      </c>
      <c r="F173">
        <v>0.83885886039470137</v>
      </c>
      <c r="G173">
        <f t="shared" si="2"/>
        <v>1.1030015298070468</v>
      </c>
    </row>
    <row r="174" spans="1:7" x14ac:dyDescent="0.35">
      <c r="A174" t="s">
        <v>177</v>
      </c>
      <c r="B174">
        <v>-0.45783333333333509</v>
      </c>
      <c r="C174">
        <v>2.8507593960827669E-2</v>
      </c>
      <c r="D174">
        <v>7.9425782018028523E-2</v>
      </c>
      <c r="E174" t="b">
        <v>0</v>
      </c>
      <c r="F174">
        <v>0.72807888061184289</v>
      </c>
      <c r="G174">
        <f t="shared" si="2"/>
        <v>1.1000385004612485</v>
      </c>
    </row>
    <row r="175" spans="1:7" x14ac:dyDescent="0.35">
      <c r="A175" t="s">
        <v>178</v>
      </c>
      <c r="B175">
        <v>1.86333333333333</v>
      </c>
      <c r="C175">
        <v>2.9379414517117178E-2</v>
      </c>
      <c r="D175">
        <v>8.1384355156611951E-2</v>
      </c>
      <c r="E175" t="b">
        <v>0</v>
      </c>
      <c r="F175">
        <v>3.6384735759931219</v>
      </c>
      <c r="G175">
        <f t="shared" si="2"/>
        <v>1.0894590732702085</v>
      </c>
    </row>
    <row r="176" spans="1:7" x14ac:dyDescent="0.35">
      <c r="A176" t="s">
        <v>179</v>
      </c>
      <c r="B176">
        <v>0.41983333333333239</v>
      </c>
      <c r="C176">
        <v>2.97703576589439E-2</v>
      </c>
      <c r="D176">
        <v>8.1657986620203488E-2</v>
      </c>
      <c r="E176" t="b">
        <v>0</v>
      </c>
      <c r="F176">
        <v>1.337773000261637</v>
      </c>
      <c r="G176">
        <f t="shared" si="2"/>
        <v>1.0880013323546727</v>
      </c>
    </row>
    <row r="177" spans="1:7" x14ac:dyDescent="0.35">
      <c r="A177" t="s">
        <v>180</v>
      </c>
      <c r="B177">
        <v>0.25233333333333169</v>
      </c>
      <c r="C177">
        <v>2.9817024160074299E-2</v>
      </c>
      <c r="D177">
        <v>8.1657986620203488E-2</v>
      </c>
      <c r="E177" t="b">
        <v>0</v>
      </c>
      <c r="F177">
        <v>1.191132027509431</v>
      </c>
      <c r="G177">
        <f t="shared" si="2"/>
        <v>1.0880013323546727</v>
      </c>
    </row>
    <row r="178" spans="1:7" x14ac:dyDescent="0.35">
      <c r="A178" t="s">
        <v>182</v>
      </c>
      <c r="B178">
        <v>0.24349999999999869</v>
      </c>
      <c r="C178">
        <v>3.0107178601946481E-2</v>
      </c>
      <c r="D178">
        <v>8.1740310869395594E-2</v>
      </c>
      <c r="E178" t="b">
        <v>0</v>
      </c>
      <c r="F178">
        <v>1.1838612457043871</v>
      </c>
      <c r="G178">
        <f t="shared" si="2"/>
        <v>1.0875637149409612</v>
      </c>
    </row>
    <row r="179" spans="1:7" x14ac:dyDescent="0.35">
      <c r="A179" t="s">
        <v>181</v>
      </c>
      <c r="B179">
        <v>0.20866666666666461</v>
      </c>
      <c r="C179">
        <v>3.0186255881229081E-2</v>
      </c>
      <c r="D179">
        <v>8.1740310869395594E-2</v>
      </c>
      <c r="E179" t="b">
        <v>0</v>
      </c>
      <c r="F179">
        <v>1.1556196708679249</v>
      </c>
      <c r="G179">
        <f t="shared" si="2"/>
        <v>1.0875637149409612</v>
      </c>
    </row>
    <row r="180" spans="1:7" x14ac:dyDescent="0.35">
      <c r="A180" t="s">
        <v>183</v>
      </c>
      <c r="B180">
        <v>-0.26133333333333519</v>
      </c>
      <c r="C180">
        <v>3.0400573364491212E-2</v>
      </c>
      <c r="D180">
        <v>8.1860761797121581E-2</v>
      </c>
      <c r="E180" t="b">
        <v>0</v>
      </c>
      <c r="F180">
        <v>0.83431649084314785</v>
      </c>
      <c r="G180">
        <f t="shared" si="2"/>
        <v>1.0869242181228673</v>
      </c>
    </row>
    <row r="181" spans="1:7" x14ac:dyDescent="0.35">
      <c r="A181" t="s">
        <v>184</v>
      </c>
      <c r="B181">
        <v>0.3383333333333316</v>
      </c>
      <c r="C181">
        <v>3.1719575600369178E-2</v>
      </c>
      <c r="D181">
        <v>8.4937974663210819E-2</v>
      </c>
      <c r="E181" t="b">
        <v>0</v>
      </c>
      <c r="F181">
        <v>1.264295178921935</v>
      </c>
      <c r="G181">
        <f t="shared" si="2"/>
        <v>1.0708980989266714</v>
      </c>
    </row>
    <row r="182" spans="1:7" x14ac:dyDescent="0.35">
      <c r="A182" t="s">
        <v>185</v>
      </c>
      <c r="B182">
        <v>0.54516666666666569</v>
      </c>
      <c r="C182">
        <v>3.2126068096950608E-2</v>
      </c>
      <c r="D182">
        <v>8.5341123854634632E-2</v>
      </c>
      <c r="E182" t="b">
        <v>0</v>
      </c>
      <c r="F182">
        <v>1.459188906616196</v>
      </c>
      <c r="G182">
        <f t="shared" si="2"/>
        <v>1.0688416422283766</v>
      </c>
    </row>
    <row r="183" spans="1:7" x14ac:dyDescent="0.35">
      <c r="A183" t="s">
        <v>186</v>
      </c>
      <c r="B183">
        <v>0.23333333333333159</v>
      </c>
      <c r="C183">
        <v>3.2224241787434653E-2</v>
      </c>
      <c r="D183">
        <v>8.5341123854634632E-2</v>
      </c>
      <c r="E183" t="b">
        <v>0</v>
      </c>
      <c r="F183">
        <v>1.1755479062836069</v>
      </c>
      <c r="G183">
        <f t="shared" si="2"/>
        <v>1.0688416422283766</v>
      </c>
    </row>
    <row r="184" spans="1:7" x14ac:dyDescent="0.35">
      <c r="A184" t="s">
        <v>187</v>
      </c>
      <c r="B184">
        <v>0.96649999999999814</v>
      </c>
      <c r="C184">
        <v>3.301473573324952E-2</v>
      </c>
      <c r="D184">
        <v>8.6956844936755567E-2</v>
      </c>
      <c r="E184" t="b">
        <v>0</v>
      </c>
      <c r="F184">
        <v>1.954094178016724</v>
      </c>
      <c r="G184">
        <f t="shared" si="2"/>
        <v>1.0606962261827422</v>
      </c>
    </row>
    <row r="185" spans="1:7" x14ac:dyDescent="0.35">
      <c r="A185" t="s">
        <v>188</v>
      </c>
      <c r="B185">
        <v>-0.63650000000000073</v>
      </c>
      <c r="C185">
        <v>3.359220357807606E-2</v>
      </c>
      <c r="D185">
        <v>8.7616827968707067E-2</v>
      </c>
      <c r="E185" t="b">
        <v>0</v>
      </c>
      <c r="F185">
        <v>0.64327164405024284</v>
      </c>
      <c r="G185">
        <f t="shared" si="2"/>
        <v>1.0574124738310173</v>
      </c>
    </row>
    <row r="186" spans="1:7" x14ac:dyDescent="0.35">
      <c r="A186" t="s">
        <v>189</v>
      </c>
      <c r="B186">
        <v>0.23499999999999849</v>
      </c>
      <c r="C186">
        <v>3.3628865506661429E-2</v>
      </c>
      <c r="D186">
        <v>8.7616827968707067E-2</v>
      </c>
      <c r="E186" t="b">
        <v>0</v>
      </c>
      <c r="F186">
        <v>1.176906737218766</v>
      </c>
      <c r="G186">
        <f t="shared" si="2"/>
        <v>1.0574124738310173</v>
      </c>
    </row>
    <row r="187" spans="1:7" x14ac:dyDescent="0.35">
      <c r="A187" t="s">
        <v>190</v>
      </c>
      <c r="B187">
        <v>-0.45416666666666861</v>
      </c>
      <c r="C187">
        <v>3.4470667263377767E-2</v>
      </c>
      <c r="D187">
        <v>8.8849527384749105E-2</v>
      </c>
      <c r="E187" t="b">
        <v>0</v>
      </c>
      <c r="F187">
        <v>0.72993167544246274</v>
      </c>
      <c r="G187">
        <f t="shared" si="2"/>
        <v>1.051344877985201</v>
      </c>
    </row>
    <row r="188" spans="1:7" x14ac:dyDescent="0.35">
      <c r="A188" t="s">
        <v>191</v>
      </c>
      <c r="B188">
        <v>1.9581666666666639</v>
      </c>
      <c r="C188">
        <v>3.4461720383775707E-2</v>
      </c>
      <c r="D188">
        <v>8.8849527384749105E-2</v>
      </c>
      <c r="E188" t="b">
        <v>0</v>
      </c>
      <c r="F188">
        <v>3.8856788474614978</v>
      </c>
      <c r="G188">
        <f t="shared" si="2"/>
        <v>1.051344877985201</v>
      </c>
    </row>
    <row r="189" spans="1:7" x14ac:dyDescent="0.35">
      <c r="A189" t="s">
        <v>194</v>
      </c>
      <c r="B189">
        <v>-0.34566666666666812</v>
      </c>
      <c r="C189">
        <v>3.5281629551161681E-2</v>
      </c>
      <c r="D189">
        <v>8.96168396485644E-2</v>
      </c>
      <c r="E189" t="b">
        <v>0</v>
      </c>
      <c r="F189">
        <v>0.78694424707890431</v>
      </c>
      <c r="G189">
        <f t="shared" si="2"/>
        <v>1.0476103756136717</v>
      </c>
    </row>
    <row r="190" spans="1:7" x14ac:dyDescent="0.35">
      <c r="A190" t="s">
        <v>192</v>
      </c>
      <c r="B190">
        <v>0.80116666666666547</v>
      </c>
      <c r="C190">
        <v>3.54157754334005E-2</v>
      </c>
      <c r="D190">
        <v>8.96168396485644E-2</v>
      </c>
      <c r="E190" t="b">
        <v>0</v>
      </c>
      <c r="F190">
        <v>1.7425096752686819</v>
      </c>
      <c r="G190">
        <f t="shared" si="2"/>
        <v>1.0476103756136717</v>
      </c>
    </row>
    <row r="191" spans="1:7" x14ac:dyDescent="0.35">
      <c r="A191" t="s">
        <v>193</v>
      </c>
      <c r="B191">
        <v>-1.1025000000000009</v>
      </c>
      <c r="C191">
        <v>3.5230597617480403E-2</v>
      </c>
      <c r="D191">
        <v>8.96168396485644E-2</v>
      </c>
      <c r="E191" t="b">
        <v>0</v>
      </c>
      <c r="F191">
        <v>0.4657087843148513</v>
      </c>
      <c r="G191">
        <f t="shared" si="2"/>
        <v>1.0476103756136717</v>
      </c>
    </row>
    <row r="192" spans="1:7" x14ac:dyDescent="0.35">
      <c r="A192" t="s">
        <v>195</v>
      </c>
      <c r="B192">
        <v>-0.78833333333333488</v>
      </c>
      <c r="C192">
        <v>3.551206716364274E-2</v>
      </c>
      <c r="D192">
        <v>8.96168396485644E-2</v>
      </c>
      <c r="E192" t="b">
        <v>0</v>
      </c>
      <c r="F192">
        <v>0.57901260732246407</v>
      </c>
      <c r="G192">
        <f t="shared" si="2"/>
        <v>1.0476103756136717</v>
      </c>
    </row>
    <row r="193" spans="1:7" x14ac:dyDescent="0.35">
      <c r="A193" t="s">
        <v>199</v>
      </c>
      <c r="B193">
        <v>-0.52750000000000186</v>
      </c>
      <c r="C193">
        <v>3.7088499481242328E-2</v>
      </c>
      <c r="D193">
        <v>9.2125365053603359E-2</v>
      </c>
      <c r="E193" t="b">
        <v>0</v>
      </c>
      <c r="F193">
        <v>0.693755880372105</v>
      </c>
      <c r="G193">
        <f t="shared" si="2"/>
        <v>1.0356207782053326</v>
      </c>
    </row>
    <row r="194" spans="1:7" x14ac:dyDescent="0.35">
      <c r="A194" t="s">
        <v>196</v>
      </c>
      <c r="B194">
        <v>-0.2608333333333348</v>
      </c>
      <c r="C194">
        <v>3.7114965318721917E-2</v>
      </c>
      <c r="D194">
        <v>9.2125365053603359E-2</v>
      </c>
      <c r="E194" t="b">
        <v>0</v>
      </c>
      <c r="F194">
        <v>0.83460569301683241</v>
      </c>
      <c r="G194">
        <f t="shared" ref="G194:G257" si="3">-LOG(D194)</f>
        <v>1.0356207782053326</v>
      </c>
    </row>
    <row r="195" spans="1:7" x14ac:dyDescent="0.35">
      <c r="A195" t="s">
        <v>197</v>
      </c>
      <c r="B195">
        <v>-0.35116666666666879</v>
      </c>
      <c r="C195">
        <v>3.7270635239528331E-2</v>
      </c>
      <c r="D195">
        <v>9.2125365053603359E-2</v>
      </c>
      <c r="E195" t="b">
        <v>0</v>
      </c>
      <c r="F195">
        <v>0.78394988340237415</v>
      </c>
      <c r="G195">
        <f t="shared" si="3"/>
        <v>1.0356207782053326</v>
      </c>
    </row>
    <row r="196" spans="1:7" x14ac:dyDescent="0.35">
      <c r="A196" t="s">
        <v>198</v>
      </c>
      <c r="B196">
        <v>0.33616666666666473</v>
      </c>
      <c r="C196">
        <v>3.7216081515418879E-2</v>
      </c>
      <c r="D196">
        <v>9.2125365053603359E-2</v>
      </c>
      <c r="E196" t="b">
        <v>0</v>
      </c>
      <c r="F196">
        <v>1.262397861608263</v>
      </c>
      <c r="G196">
        <f t="shared" si="3"/>
        <v>1.0356207782053326</v>
      </c>
    </row>
    <row r="197" spans="1:7" x14ac:dyDescent="0.35">
      <c r="A197" t="s">
        <v>200</v>
      </c>
      <c r="B197">
        <v>0.54083333333333161</v>
      </c>
      <c r="C197">
        <v>3.8032611671038247E-2</v>
      </c>
      <c r="D197">
        <v>9.3529177680818545E-2</v>
      </c>
      <c r="E197" t="b">
        <v>0</v>
      </c>
      <c r="F197">
        <v>1.454812607383636</v>
      </c>
      <c r="G197">
        <f t="shared" si="3"/>
        <v>1.0290528840043334</v>
      </c>
    </row>
    <row r="198" spans="1:7" x14ac:dyDescent="0.35">
      <c r="A198" t="s">
        <v>203</v>
      </c>
      <c r="B198">
        <v>0.43649999999999789</v>
      </c>
      <c r="C198">
        <v>3.8734953918974101E-2</v>
      </c>
      <c r="D198">
        <v>9.4556761971229156E-2</v>
      </c>
      <c r="E198" t="b">
        <v>0</v>
      </c>
      <c r="F198">
        <v>1.3533171737756999</v>
      </c>
      <c r="G198">
        <f t="shared" si="3"/>
        <v>1.0243074083124952</v>
      </c>
    </row>
    <row r="199" spans="1:7" x14ac:dyDescent="0.35">
      <c r="A199" t="s">
        <v>201</v>
      </c>
      <c r="B199">
        <v>0.44749999999999851</v>
      </c>
      <c r="C199">
        <v>3.9029076803638429E-2</v>
      </c>
      <c r="D199">
        <v>9.4556761971229156E-2</v>
      </c>
      <c r="E199" t="b">
        <v>0</v>
      </c>
      <c r="F199">
        <v>1.3636751391832</v>
      </c>
      <c r="G199">
        <f t="shared" si="3"/>
        <v>1.0243074083124952</v>
      </c>
    </row>
    <row r="200" spans="1:7" x14ac:dyDescent="0.35">
      <c r="A200" t="s">
        <v>202</v>
      </c>
      <c r="B200">
        <v>-0.61833333333333496</v>
      </c>
      <c r="C200">
        <v>3.9038995087706641E-2</v>
      </c>
      <c r="D200">
        <v>9.4556761971229156E-2</v>
      </c>
      <c r="E200" t="b">
        <v>0</v>
      </c>
      <c r="F200">
        <v>0.651423046609928</v>
      </c>
      <c r="G200">
        <f t="shared" si="3"/>
        <v>1.0243074083124952</v>
      </c>
    </row>
    <row r="201" spans="1:7" x14ac:dyDescent="0.35">
      <c r="A201" t="s">
        <v>204</v>
      </c>
      <c r="B201">
        <v>-0.42866666666666831</v>
      </c>
      <c r="C201">
        <v>4.0093289308302707E-2</v>
      </c>
      <c r="D201">
        <v>9.6624827233009525E-2</v>
      </c>
      <c r="E201" t="b">
        <v>0</v>
      </c>
      <c r="F201">
        <v>0.74294809796109473</v>
      </c>
      <c r="G201">
        <f t="shared" si="3"/>
        <v>1.0149112695995457</v>
      </c>
    </row>
    <row r="202" spans="1:7" x14ac:dyDescent="0.35">
      <c r="A202" t="s">
        <v>205</v>
      </c>
      <c r="B202">
        <v>-0.35650000000000232</v>
      </c>
      <c r="C202">
        <v>4.065123913700644E-2</v>
      </c>
      <c r="D202">
        <v>9.7482075940483096E-2</v>
      </c>
      <c r="E202" t="b">
        <v>0</v>
      </c>
      <c r="F202">
        <v>0.78105713948219546</v>
      </c>
      <c r="G202">
        <f t="shared" si="3"/>
        <v>1.0110752308219793</v>
      </c>
    </row>
    <row r="203" spans="1:7" x14ac:dyDescent="0.35">
      <c r="A203" t="s">
        <v>206</v>
      </c>
      <c r="B203">
        <v>-0.59116666666666795</v>
      </c>
      <c r="C203">
        <v>4.1217702874091169E-2</v>
      </c>
      <c r="D203">
        <v>9.8351152402534378E-2</v>
      </c>
      <c r="E203" t="b">
        <v>0</v>
      </c>
      <c r="F203">
        <v>0.66380588889811043</v>
      </c>
      <c r="G203">
        <f t="shared" si="3"/>
        <v>1.0072205469888798</v>
      </c>
    </row>
    <row r="204" spans="1:7" x14ac:dyDescent="0.35">
      <c r="A204" t="s">
        <v>207</v>
      </c>
      <c r="B204">
        <v>-1.287666666666667</v>
      </c>
      <c r="C204">
        <v>4.1530323121067372E-2</v>
      </c>
      <c r="D204">
        <v>9.8608944553470315E-2</v>
      </c>
      <c r="E204" t="b">
        <v>0</v>
      </c>
      <c r="F204">
        <v>0.40961297869120089</v>
      </c>
      <c r="G204">
        <f t="shared" si="3"/>
        <v>1.0060836895818066</v>
      </c>
    </row>
    <row r="205" spans="1:7" x14ac:dyDescent="0.35">
      <c r="A205" t="s">
        <v>208</v>
      </c>
      <c r="B205">
        <v>0.13166666666666479</v>
      </c>
      <c r="C205">
        <v>4.2784359477326839E-2</v>
      </c>
      <c r="D205">
        <v>0.10108853562780171</v>
      </c>
      <c r="E205" t="b">
        <v>0</v>
      </c>
      <c r="F205">
        <v>1.095558609415884</v>
      </c>
      <c r="G205">
        <f t="shared" si="3"/>
        <v>0.99529809461573371</v>
      </c>
    </row>
    <row r="206" spans="1:7" x14ac:dyDescent="0.35">
      <c r="A206" t="s">
        <v>209</v>
      </c>
      <c r="B206">
        <v>0.35516666666666419</v>
      </c>
      <c r="C206">
        <v>4.3201372302422172E-2</v>
      </c>
      <c r="D206">
        <v>0.10157590951106089</v>
      </c>
      <c r="E206" t="b">
        <v>0</v>
      </c>
      <c r="F206">
        <v>1.279133344020646</v>
      </c>
      <c r="G206">
        <f t="shared" si="3"/>
        <v>0.9932092803097804</v>
      </c>
    </row>
    <row r="207" spans="1:7" x14ac:dyDescent="0.35">
      <c r="A207" t="s">
        <v>210</v>
      </c>
      <c r="B207">
        <v>-0.6158333333333339</v>
      </c>
      <c r="C207">
        <v>4.421687213525697E-2</v>
      </c>
      <c r="D207">
        <v>0.10345889499608669</v>
      </c>
      <c r="E207" t="b">
        <v>0</v>
      </c>
      <c r="F207">
        <v>0.65255285535216367</v>
      </c>
      <c r="G207">
        <f t="shared" si="3"/>
        <v>0.98523216443133232</v>
      </c>
    </row>
    <row r="208" spans="1:7" x14ac:dyDescent="0.35">
      <c r="A208" t="s">
        <v>212</v>
      </c>
      <c r="B208">
        <v>0.59183333333333166</v>
      </c>
      <c r="C208">
        <v>4.5252630762474058E-2</v>
      </c>
      <c r="D208">
        <v>0.1038655620357738</v>
      </c>
      <c r="E208" t="b">
        <v>0</v>
      </c>
      <c r="F208">
        <v>1.507160785459255</v>
      </c>
      <c r="G208">
        <f t="shared" si="3"/>
        <v>0.98352842450269473</v>
      </c>
    </row>
    <row r="209" spans="1:7" x14ac:dyDescent="0.35">
      <c r="A209" t="s">
        <v>213</v>
      </c>
      <c r="B209">
        <v>-0.97700000000000209</v>
      </c>
      <c r="C209">
        <v>4.4675669452148743E-2</v>
      </c>
      <c r="D209">
        <v>0.1038655620357738</v>
      </c>
      <c r="E209" t="b">
        <v>0</v>
      </c>
      <c r="F209">
        <v>0.50803507149685023</v>
      </c>
      <c r="G209">
        <f t="shared" si="3"/>
        <v>0.98352842450269473</v>
      </c>
    </row>
    <row r="210" spans="1:7" x14ac:dyDescent="0.35">
      <c r="A210" t="s">
        <v>214</v>
      </c>
      <c r="B210">
        <v>0.53933333333333144</v>
      </c>
      <c r="C210">
        <v>4.5013176124598188E-2</v>
      </c>
      <c r="D210">
        <v>0.1038655620357738</v>
      </c>
      <c r="E210" t="b">
        <v>0</v>
      </c>
      <c r="F210">
        <v>1.4533007945658449</v>
      </c>
      <c r="G210">
        <f t="shared" si="3"/>
        <v>0.98352842450269473</v>
      </c>
    </row>
    <row r="211" spans="1:7" x14ac:dyDescent="0.35">
      <c r="A211" t="s">
        <v>211</v>
      </c>
      <c r="B211">
        <v>0.48733333333333251</v>
      </c>
      <c r="C211">
        <v>4.5083255721700993E-2</v>
      </c>
      <c r="D211">
        <v>0.1038655620357738</v>
      </c>
      <c r="E211" t="b">
        <v>0</v>
      </c>
      <c r="F211">
        <v>1.4018513080929</v>
      </c>
      <c r="G211">
        <f t="shared" si="3"/>
        <v>0.98352842450269473</v>
      </c>
    </row>
    <row r="212" spans="1:7" x14ac:dyDescent="0.35">
      <c r="A212" t="s">
        <v>215</v>
      </c>
      <c r="B212">
        <v>-0.32716666666666822</v>
      </c>
      <c r="C212">
        <v>4.5864585748945932E-2</v>
      </c>
      <c r="D212">
        <v>0.1047712337961703</v>
      </c>
      <c r="E212" t="b">
        <v>0</v>
      </c>
      <c r="F212">
        <v>0.79710038657371651</v>
      </c>
      <c r="G212">
        <f t="shared" si="3"/>
        <v>0.97975794176530628</v>
      </c>
    </row>
    <row r="213" spans="1:7" x14ac:dyDescent="0.35">
      <c r="A213" t="s">
        <v>216</v>
      </c>
      <c r="B213">
        <v>-0.64383333333333437</v>
      </c>
      <c r="C213">
        <v>4.6857118864286673E-2</v>
      </c>
      <c r="D213">
        <v>0.1065336381725763</v>
      </c>
      <c r="E213" t="b">
        <v>0</v>
      </c>
      <c r="F213">
        <v>0.64001013952218011</v>
      </c>
      <c r="G213">
        <f t="shared" si="3"/>
        <v>0.97251324136983941</v>
      </c>
    </row>
    <row r="214" spans="1:7" x14ac:dyDescent="0.35">
      <c r="A214" t="s">
        <v>217</v>
      </c>
      <c r="B214">
        <v>-0.33966666666666828</v>
      </c>
      <c r="C214">
        <v>4.7138566061422547E-2</v>
      </c>
      <c r="D214">
        <v>0.1066703701483834</v>
      </c>
      <c r="E214" t="b">
        <v>0</v>
      </c>
      <c r="F214">
        <v>0.79022387125526672</v>
      </c>
      <c r="G214">
        <f t="shared" si="3"/>
        <v>0.97195619789583065</v>
      </c>
    </row>
    <row r="215" spans="1:7" x14ac:dyDescent="0.35">
      <c r="A215" t="s">
        <v>219</v>
      </c>
      <c r="B215">
        <v>-0.35483333333333472</v>
      </c>
      <c r="C215">
        <v>4.7580013569395008E-2</v>
      </c>
      <c r="D215">
        <v>0.1068550994568707</v>
      </c>
      <c r="E215" t="b">
        <v>0</v>
      </c>
      <c r="F215">
        <v>0.78195997346929413</v>
      </c>
      <c r="G215">
        <f t="shared" si="3"/>
        <v>0.97120474712524218</v>
      </c>
    </row>
    <row r="216" spans="1:7" x14ac:dyDescent="0.35">
      <c r="A216" t="s">
        <v>218</v>
      </c>
      <c r="B216">
        <v>-0.55333333333333434</v>
      </c>
      <c r="C216">
        <v>4.7663581707940259E-2</v>
      </c>
      <c r="D216">
        <v>0.1068550994568707</v>
      </c>
      <c r="E216" t="b">
        <v>0</v>
      </c>
      <c r="F216">
        <v>0.68144383849241286</v>
      </c>
      <c r="G216">
        <f t="shared" si="3"/>
        <v>0.97120474712524218</v>
      </c>
    </row>
    <row r="217" spans="1:7" x14ac:dyDescent="0.35">
      <c r="A217" t="s">
        <v>220</v>
      </c>
      <c r="B217">
        <v>-1.1038333333333341</v>
      </c>
      <c r="C217">
        <v>4.7888172066858949E-2</v>
      </c>
      <c r="D217">
        <v>0.10686156914919449</v>
      </c>
      <c r="E217" t="b">
        <v>0</v>
      </c>
      <c r="F217">
        <v>0.46527857683579371</v>
      </c>
      <c r="G217">
        <f t="shared" si="3"/>
        <v>0.97117845295085681</v>
      </c>
    </row>
    <row r="218" spans="1:7" x14ac:dyDescent="0.35">
      <c r="A218" t="s">
        <v>221</v>
      </c>
      <c r="B218">
        <v>0.40549999999999781</v>
      </c>
      <c r="C218">
        <v>4.8283488600484203E-2</v>
      </c>
      <c r="D218">
        <v>0.1072471958775732</v>
      </c>
      <c r="E218" t="b">
        <v>0</v>
      </c>
      <c r="F218">
        <v>1.3245478841724221</v>
      </c>
      <c r="G218">
        <f t="shared" si="3"/>
        <v>0.96961405420913194</v>
      </c>
    </row>
    <row r="219" spans="1:7" x14ac:dyDescent="0.35">
      <c r="A219" t="s">
        <v>222</v>
      </c>
      <c r="B219">
        <v>-0.72200000000000175</v>
      </c>
      <c r="C219">
        <v>4.8642248366830038E-2</v>
      </c>
      <c r="D219">
        <v>0.1075484573982205</v>
      </c>
      <c r="E219" t="b">
        <v>0</v>
      </c>
      <c r="F219">
        <v>0.60625640953086779</v>
      </c>
      <c r="G219">
        <f t="shared" si="3"/>
        <v>0.96839581445592537</v>
      </c>
    </row>
    <row r="220" spans="1:7" x14ac:dyDescent="0.35">
      <c r="A220" t="s">
        <v>223</v>
      </c>
      <c r="B220">
        <v>-0.56033333333333535</v>
      </c>
      <c r="C220">
        <v>4.9947844449242079E-2</v>
      </c>
      <c r="D220">
        <v>0.1099308722581492</v>
      </c>
      <c r="E220" t="b">
        <v>0</v>
      </c>
      <c r="F220">
        <v>0.6781454607501185</v>
      </c>
      <c r="G220">
        <f t="shared" si="3"/>
        <v>0.95888032606127904</v>
      </c>
    </row>
    <row r="221" spans="1:7" x14ac:dyDescent="0.35">
      <c r="A221" t="s">
        <v>225</v>
      </c>
      <c r="B221">
        <v>-0.93133333333333468</v>
      </c>
      <c r="C221">
        <v>5.2122103606262973E-2</v>
      </c>
      <c r="D221">
        <v>0.1136780721186369</v>
      </c>
      <c r="E221" t="b">
        <v>0</v>
      </c>
      <c r="F221">
        <v>0.52437349378697784</v>
      </c>
      <c r="G221">
        <f t="shared" si="3"/>
        <v>0.94432330027532096</v>
      </c>
    </row>
    <row r="222" spans="1:7" x14ac:dyDescent="0.35">
      <c r="A222" t="s">
        <v>224</v>
      </c>
      <c r="B222">
        <v>0.88916666666666555</v>
      </c>
      <c r="C222">
        <v>5.1907202959320678E-2</v>
      </c>
      <c r="D222">
        <v>0.1136780721186369</v>
      </c>
      <c r="E222" t="b">
        <v>0</v>
      </c>
      <c r="F222">
        <v>1.85210599637101</v>
      </c>
      <c r="G222">
        <f t="shared" si="3"/>
        <v>0.94432330027532096</v>
      </c>
    </row>
    <row r="223" spans="1:7" x14ac:dyDescent="0.35">
      <c r="A223" t="s">
        <v>226</v>
      </c>
      <c r="B223">
        <v>-0.52166666666666806</v>
      </c>
      <c r="C223">
        <v>5.2502177647257453E-2</v>
      </c>
      <c r="D223">
        <v>0.11399121453143279</v>
      </c>
      <c r="E223" t="b">
        <v>0</v>
      </c>
      <c r="F223">
        <v>0.69656666281610791</v>
      </c>
      <c r="G223">
        <f t="shared" si="3"/>
        <v>0.94312861908061696</v>
      </c>
    </row>
    <row r="224" spans="1:7" x14ac:dyDescent="0.35">
      <c r="A224" t="s">
        <v>228</v>
      </c>
      <c r="B224">
        <v>0.24166666666666509</v>
      </c>
      <c r="C224">
        <v>5.367088275380659E-2</v>
      </c>
      <c r="D224">
        <v>0.11544833619174109</v>
      </c>
      <c r="E224" t="b">
        <v>0</v>
      </c>
      <c r="F224">
        <v>1.182357786027147</v>
      </c>
      <c r="G224">
        <f t="shared" si="3"/>
        <v>0.93761232162902741</v>
      </c>
    </row>
    <row r="225" spans="1:7" x14ac:dyDescent="0.35">
      <c r="A225" t="s">
        <v>229</v>
      </c>
      <c r="B225">
        <v>0.41116666666666529</v>
      </c>
      <c r="C225">
        <v>5.358715568770378E-2</v>
      </c>
      <c r="D225">
        <v>0.11544833619174109</v>
      </c>
      <c r="E225" t="b">
        <v>0</v>
      </c>
      <c r="F225">
        <v>1.32976071929085</v>
      </c>
      <c r="G225">
        <f t="shared" si="3"/>
        <v>0.93761232162902741</v>
      </c>
    </row>
    <row r="226" spans="1:7" x14ac:dyDescent="0.35">
      <c r="A226" t="s">
        <v>227</v>
      </c>
      <c r="B226">
        <v>0.57749999999999813</v>
      </c>
      <c r="C226">
        <v>5.3891858180792028E-2</v>
      </c>
      <c r="D226">
        <v>0.11544833619174109</v>
      </c>
      <c r="E226" t="b">
        <v>0</v>
      </c>
      <c r="F226">
        <v>1.4922611153740379</v>
      </c>
      <c r="G226">
        <f t="shared" si="3"/>
        <v>0.93761232162902741</v>
      </c>
    </row>
    <row r="227" spans="1:7" x14ac:dyDescent="0.35">
      <c r="A227" t="s">
        <v>231</v>
      </c>
      <c r="B227">
        <v>-0.78616666666666768</v>
      </c>
      <c r="C227">
        <v>5.5423956039625182E-2</v>
      </c>
      <c r="D227">
        <v>0.118070197406263</v>
      </c>
      <c r="E227" t="b">
        <v>0</v>
      </c>
      <c r="F227">
        <v>0.57988283269127783</v>
      </c>
      <c r="G227">
        <f t="shared" si="3"/>
        <v>0.92785971064542083</v>
      </c>
    </row>
    <row r="228" spans="1:7" x14ac:dyDescent="0.35">
      <c r="A228" t="s">
        <v>230</v>
      </c>
      <c r="B228">
        <v>-0.30116666666666808</v>
      </c>
      <c r="C228">
        <v>5.5605673882202687E-2</v>
      </c>
      <c r="D228">
        <v>0.118070197406263</v>
      </c>
      <c r="E228" t="b">
        <v>0</v>
      </c>
      <c r="F228">
        <v>0.81159581633601596</v>
      </c>
      <c r="G228">
        <f t="shared" si="3"/>
        <v>0.92785971064542083</v>
      </c>
    </row>
    <row r="229" spans="1:7" x14ac:dyDescent="0.35">
      <c r="A229" t="s">
        <v>232</v>
      </c>
      <c r="B229">
        <v>-0.3605000000000016</v>
      </c>
      <c r="C229">
        <v>5.6772501525442123E-2</v>
      </c>
      <c r="D229">
        <v>0.11984699993712</v>
      </c>
      <c r="E229" t="b">
        <v>0</v>
      </c>
      <c r="F229">
        <v>0.77889458858329796</v>
      </c>
      <c r="G229">
        <f t="shared" si="3"/>
        <v>0.9213728329449834</v>
      </c>
    </row>
    <row r="230" spans="1:7" x14ac:dyDescent="0.35">
      <c r="A230" t="s">
        <v>233</v>
      </c>
      <c r="B230">
        <v>-0.72750000000000226</v>
      </c>
      <c r="C230">
        <v>5.6939757231536277E-2</v>
      </c>
      <c r="D230">
        <v>0.11984699993712</v>
      </c>
      <c r="E230" t="b">
        <v>0</v>
      </c>
      <c r="F230">
        <v>0.60394957244793435</v>
      </c>
      <c r="G230">
        <f t="shared" si="3"/>
        <v>0.9213728329449834</v>
      </c>
    </row>
    <row r="231" spans="1:7" x14ac:dyDescent="0.35">
      <c r="A231" t="s">
        <v>234</v>
      </c>
      <c r="B231">
        <v>0.35483333333333261</v>
      </c>
      <c r="C231">
        <v>5.7269227051257032E-2</v>
      </c>
      <c r="D231">
        <v>0.1200163801682865</v>
      </c>
      <c r="E231" t="b">
        <v>0</v>
      </c>
      <c r="F231">
        <v>1.278837835603444</v>
      </c>
      <c r="G231">
        <f t="shared" si="3"/>
        <v>0.92075947619220289</v>
      </c>
    </row>
    <row r="232" spans="1:7" x14ac:dyDescent="0.35">
      <c r="A232" t="s">
        <v>235</v>
      </c>
      <c r="B232">
        <v>0.14099999999999949</v>
      </c>
      <c r="C232">
        <v>5.775406258083414E-2</v>
      </c>
      <c r="D232">
        <v>0.1205084769002686</v>
      </c>
      <c r="E232" t="b">
        <v>0</v>
      </c>
      <c r="F232">
        <v>1.1026691630689121</v>
      </c>
      <c r="G232">
        <f t="shared" si="3"/>
        <v>0.91898240253703956</v>
      </c>
    </row>
    <row r="233" spans="1:7" x14ac:dyDescent="0.35">
      <c r="A233" t="s">
        <v>236</v>
      </c>
      <c r="B233">
        <v>-0.69733333333333536</v>
      </c>
      <c r="C233">
        <v>5.8973238276483583E-2</v>
      </c>
      <c r="D233">
        <v>0.1225219864192461</v>
      </c>
      <c r="E233" t="b">
        <v>0</v>
      </c>
      <c r="F233">
        <v>0.61671107792736801</v>
      </c>
      <c r="G233">
        <f t="shared" si="3"/>
        <v>0.91178597069729661</v>
      </c>
    </row>
    <row r="234" spans="1:7" x14ac:dyDescent="0.35">
      <c r="A234" t="s">
        <v>237</v>
      </c>
      <c r="B234">
        <v>-0.30750000000000188</v>
      </c>
      <c r="C234">
        <v>5.9426066362854899E-2</v>
      </c>
      <c r="D234">
        <v>0.1229328926476226</v>
      </c>
      <c r="E234" t="b">
        <v>0</v>
      </c>
      <c r="F234">
        <v>0.80804077467938284</v>
      </c>
      <c r="G234">
        <f t="shared" si="3"/>
        <v>0.91033189917957391</v>
      </c>
    </row>
    <row r="235" spans="1:7" x14ac:dyDescent="0.35">
      <c r="A235" t="s">
        <v>238</v>
      </c>
      <c r="B235">
        <v>-0.51083333333333436</v>
      </c>
      <c r="C235">
        <v>6.0349871662813311E-2</v>
      </c>
      <c r="D235">
        <v>0.12431041940801719</v>
      </c>
      <c r="E235" t="b">
        <v>0</v>
      </c>
      <c r="F235">
        <v>0.70181693540819678</v>
      </c>
      <c r="G235">
        <f t="shared" si="3"/>
        <v>0.90549246828707619</v>
      </c>
    </row>
    <row r="236" spans="1:7" x14ac:dyDescent="0.35">
      <c r="A236" t="s">
        <v>239</v>
      </c>
      <c r="B236">
        <v>-0.45866666666666878</v>
      </c>
      <c r="C236">
        <v>6.1151995268628558E-2</v>
      </c>
      <c r="D236">
        <v>0.124779058981108</v>
      </c>
      <c r="E236" t="b">
        <v>0</v>
      </c>
      <c r="F236">
        <v>0.72765844719669648</v>
      </c>
      <c r="G236">
        <f t="shared" si="3"/>
        <v>0.90385829391685268</v>
      </c>
    </row>
    <row r="237" spans="1:7" x14ac:dyDescent="0.35">
      <c r="A237" t="s">
        <v>240</v>
      </c>
      <c r="B237">
        <v>-0.45550000000000079</v>
      </c>
      <c r="C237">
        <v>6.1354018627640221E-2</v>
      </c>
      <c r="D237">
        <v>0.124779058981108</v>
      </c>
      <c r="E237" t="b">
        <v>0</v>
      </c>
      <c r="F237">
        <v>0.72925738696744902</v>
      </c>
      <c r="G237">
        <f t="shared" si="3"/>
        <v>0.90385829391685268</v>
      </c>
    </row>
    <row r="238" spans="1:7" x14ac:dyDescent="0.35">
      <c r="A238" t="s">
        <v>241</v>
      </c>
      <c r="B238">
        <v>0.43466666666666481</v>
      </c>
      <c r="C238">
        <v>6.1188484261879547E-2</v>
      </c>
      <c r="D238">
        <v>0.124779058981108</v>
      </c>
      <c r="E238" t="b">
        <v>0</v>
      </c>
      <c r="F238">
        <v>1.351598511382897</v>
      </c>
      <c r="G238">
        <f t="shared" si="3"/>
        <v>0.90385829391685268</v>
      </c>
    </row>
    <row r="239" spans="1:7" x14ac:dyDescent="0.35">
      <c r="A239" t="s">
        <v>242</v>
      </c>
      <c r="B239">
        <v>0.58433333333333182</v>
      </c>
      <c r="C239">
        <v>6.2175427030425161E-2</v>
      </c>
      <c r="D239">
        <v>0.1259183018011131</v>
      </c>
      <c r="E239" t="b">
        <v>0</v>
      </c>
      <c r="F239">
        <v>1.4993459842188821</v>
      </c>
      <c r="G239">
        <f t="shared" si="3"/>
        <v>0.89991114206394174</v>
      </c>
    </row>
    <row r="240" spans="1:7" x14ac:dyDescent="0.35">
      <c r="A240" t="s">
        <v>243</v>
      </c>
      <c r="B240">
        <v>-0.24133333333333501</v>
      </c>
      <c r="C240">
        <v>6.252552445983646E-2</v>
      </c>
      <c r="D240">
        <v>0.12609750121188781</v>
      </c>
      <c r="E240" t="b">
        <v>0</v>
      </c>
      <c r="F240">
        <v>0.84596311503556088</v>
      </c>
      <c r="G240">
        <f t="shared" si="3"/>
        <v>0.89929351945896385</v>
      </c>
    </row>
    <row r="241" spans="1:7" x14ac:dyDescent="0.35">
      <c r="A241" t="s">
        <v>244</v>
      </c>
      <c r="B241">
        <v>-0.76633333333333464</v>
      </c>
      <c r="C241">
        <v>6.3737510318719881E-2</v>
      </c>
      <c r="D241">
        <v>0.12800616655676239</v>
      </c>
      <c r="E241" t="b">
        <v>0</v>
      </c>
      <c r="F241">
        <v>0.58790977345125262</v>
      </c>
      <c r="G241">
        <f t="shared" si="3"/>
        <v>0.89276910818755417</v>
      </c>
    </row>
    <row r="242" spans="1:7" x14ac:dyDescent="0.35">
      <c r="A242" t="s">
        <v>247</v>
      </c>
      <c r="B242">
        <v>-0.71966666666666812</v>
      </c>
      <c r="C242">
        <v>6.4749258544802887E-2</v>
      </c>
      <c r="D242">
        <v>0.12849316675429251</v>
      </c>
      <c r="E242" t="b">
        <v>0</v>
      </c>
      <c r="F242">
        <v>0.60723772769677653</v>
      </c>
      <c r="G242">
        <f t="shared" si="3"/>
        <v>0.8911199674285013</v>
      </c>
    </row>
    <row r="243" spans="1:7" x14ac:dyDescent="0.35">
      <c r="A243" t="s">
        <v>246</v>
      </c>
      <c r="B243">
        <v>1.1031666666666651</v>
      </c>
      <c r="C243">
        <v>6.4779750044176507E-2</v>
      </c>
      <c r="D243">
        <v>0.12849316675429251</v>
      </c>
      <c r="E243" t="b">
        <v>0</v>
      </c>
      <c r="F243">
        <v>2.1482571052981769</v>
      </c>
      <c r="G243">
        <f t="shared" si="3"/>
        <v>0.8911199674285013</v>
      </c>
    </row>
    <row r="244" spans="1:7" x14ac:dyDescent="0.35">
      <c r="A244" t="s">
        <v>245</v>
      </c>
      <c r="B244">
        <v>-0.93166666666666842</v>
      </c>
      <c r="C244">
        <v>6.4667745737445395E-2</v>
      </c>
      <c r="D244">
        <v>0.12849316675429251</v>
      </c>
      <c r="E244" t="b">
        <v>0</v>
      </c>
      <c r="F244">
        <v>0.52425235177946383</v>
      </c>
      <c r="G244">
        <f t="shared" si="3"/>
        <v>0.8911199674285013</v>
      </c>
    </row>
    <row r="245" spans="1:7" x14ac:dyDescent="0.35">
      <c r="A245" t="s">
        <v>248</v>
      </c>
      <c r="B245">
        <v>-0.49683333333333501</v>
      </c>
      <c r="C245">
        <v>6.525692571335634E-2</v>
      </c>
      <c r="D245">
        <v>0.12890917292556461</v>
      </c>
      <c r="E245" t="b">
        <v>0</v>
      </c>
      <c r="F245">
        <v>0.70866056120375576</v>
      </c>
      <c r="G245">
        <f t="shared" si="3"/>
        <v>0.88971617799792135</v>
      </c>
    </row>
    <row r="246" spans="1:7" x14ac:dyDescent="0.35">
      <c r="A246" t="s">
        <v>249</v>
      </c>
      <c r="B246">
        <v>-0.61716666666666742</v>
      </c>
      <c r="C246">
        <v>6.5532838565923235E-2</v>
      </c>
      <c r="D246">
        <v>0.1289258293419388</v>
      </c>
      <c r="E246" t="b">
        <v>0</v>
      </c>
      <c r="F246">
        <v>0.65195004705584614</v>
      </c>
      <c r="G246">
        <f t="shared" si="3"/>
        <v>0.88966006622360028</v>
      </c>
    </row>
    <row r="247" spans="1:7" x14ac:dyDescent="0.35">
      <c r="A247" t="s">
        <v>251</v>
      </c>
      <c r="B247">
        <v>-0.44266666666666787</v>
      </c>
      <c r="C247">
        <v>6.623726844796296E-2</v>
      </c>
      <c r="D247">
        <v>0.12925653195108561</v>
      </c>
      <c r="E247" t="b">
        <v>0</v>
      </c>
      <c r="F247">
        <v>0.73577335303196889</v>
      </c>
      <c r="G247">
        <f t="shared" si="3"/>
        <v>0.88854750070107569</v>
      </c>
    </row>
    <row r="248" spans="1:7" x14ac:dyDescent="0.35">
      <c r="A248" t="s">
        <v>250</v>
      </c>
      <c r="B248">
        <v>-0.67400000000000149</v>
      </c>
      <c r="C248">
        <v>6.59749673354003E-2</v>
      </c>
      <c r="D248">
        <v>0.12925653195108561</v>
      </c>
      <c r="E248" t="b">
        <v>0</v>
      </c>
      <c r="F248">
        <v>0.62676651022034457</v>
      </c>
      <c r="G248">
        <f t="shared" si="3"/>
        <v>0.88854750070107569</v>
      </c>
    </row>
    <row r="249" spans="1:7" x14ac:dyDescent="0.35">
      <c r="A249" t="s">
        <v>252</v>
      </c>
      <c r="B249">
        <v>-1.621666666666667</v>
      </c>
      <c r="C249">
        <v>6.6572056479552152E-2</v>
      </c>
      <c r="D249">
        <v>0.12936808168669381</v>
      </c>
      <c r="E249" t="b">
        <v>0</v>
      </c>
      <c r="F249">
        <v>0.32495983860606209</v>
      </c>
      <c r="G249">
        <f t="shared" si="3"/>
        <v>0.88817286166765053</v>
      </c>
    </row>
    <row r="250" spans="1:7" x14ac:dyDescent="0.35">
      <c r="A250" t="s">
        <v>253</v>
      </c>
      <c r="B250">
        <v>0.50816666666666488</v>
      </c>
      <c r="C250">
        <v>6.683122892113437E-2</v>
      </c>
      <c r="D250">
        <v>0.12936808168669381</v>
      </c>
      <c r="E250" t="b">
        <v>0</v>
      </c>
      <c r="F250">
        <v>1.422241704901716</v>
      </c>
      <c r="G250">
        <f t="shared" si="3"/>
        <v>0.88817286166765053</v>
      </c>
    </row>
    <row r="251" spans="1:7" x14ac:dyDescent="0.35">
      <c r="A251" t="s">
        <v>254</v>
      </c>
      <c r="B251">
        <v>-0.66583333333333505</v>
      </c>
      <c r="C251">
        <v>6.7286568806266212E-2</v>
      </c>
      <c r="D251">
        <v>0.12972850465848121</v>
      </c>
      <c r="E251" t="b">
        <v>0</v>
      </c>
      <c r="F251">
        <v>0.63032450952829422</v>
      </c>
      <c r="G251">
        <f t="shared" si="3"/>
        <v>0.8869645878654131</v>
      </c>
    </row>
    <row r="252" spans="1:7" x14ac:dyDescent="0.35">
      <c r="A252" t="s">
        <v>255</v>
      </c>
      <c r="B252">
        <v>-0.48766666666666891</v>
      </c>
      <c r="C252">
        <v>6.8740038402312312E-2</v>
      </c>
      <c r="D252">
        <v>0.13159713237689971</v>
      </c>
      <c r="E252" t="b">
        <v>0</v>
      </c>
      <c r="F252">
        <v>0.71317761866605556</v>
      </c>
      <c r="G252">
        <f t="shared" si="3"/>
        <v>0.88075357429696954</v>
      </c>
    </row>
    <row r="253" spans="1:7" x14ac:dyDescent="0.35">
      <c r="A253" t="s">
        <v>256</v>
      </c>
      <c r="B253">
        <v>0.27799999999999891</v>
      </c>
      <c r="C253">
        <v>6.8801820246843823E-2</v>
      </c>
      <c r="D253">
        <v>0.13159713237689971</v>
      </c>
      <c r="E253" t="b">
        <v>0</v>
      </c>
      <c r="F253">
        <v>1.212512819061736</v>
      </c>
      <c r="G253">
        <f t="shared" si="3"/>
        <v>0.88075357429696954</v>
      </c>
    </row>
    <row r="254" spans="1:7" x14ac:dyDescent="0.35">
      <c r="A254" t="s">
        <v>257</v>
      </c>
      <c r="B254">
        <v>-0.42183333333333511</v>
      </c>
      <c r="C254">
        <v>6.965993524921274E-2</v>
      </c>
      <c r="D254">
        <v>0.13218932594535651</v>
      </c>
      <c r="E254" t="b">
        <v>0</v>
      </c>
      <c r="F254">
        <v>0.74647542288992341</v>
      </c>
      <c r="G254">
        <f t="shared" si="3"/>
        <v>0.8788036119471091</v>
      </c>
    </row>
    <row r="255" spans="1:7" x14ac:dyDescent="0.35">
      <c r="A255" t="s">
        <v>258</v>
      </c>
      <c r="B255">
        <v>-0.93466666666666798</v>
      </c>
      <c r="C255">
        <v>6.9437926267988836E-2</v>
      </c>
      <c r="D255">
        <v>0.13218932594535651</v>
      </c>
      <c r="E255" t="b">
        <v>0</v>
      </c>
      <c r="F255">
        <v>0.52316333232940948</v>
      </c>
      <c r="G255">
        <f t="shared" si="3"/>
        <v>0.8788036119471091</v>
      </c>
    </row>
    <row r="256" spans="1:7" x14ac:dyDescent="0.35">
      <c r="A256" t="s">
        <v>259</v>
      </c>
      <c r="B256">
        <v>0.1219999999999991</v>
      </c>
      <c r="C256">
        <v>6.995029513983668E-2</v>
      </c>
      <c r="D256">
        <v>0.13221977355843639</v>
      </c>
      <c r="E256" t="b">
        <v>0</v>
      </c>
      <c r="F256">
        <v>1.088242441670803</v>
      </c>
      <c r="G256">
        <f t="shared" si="3"/>
        <v>0.87870359095364869</v>
      </c>
    </row>
    <row r="257" spans="1:7" x14ac:dyDescent="0.35">
      <c r="A257" t="s">
        <v>260</v>
      </c>
      <c r="B257">
        <v>-0.1835000000000018</v>
      </c>
      <c r="C257">
        <v>7.0265423990416687E-2</v>
      </c>
      <c r="D257">
        <v>0.13229661860695641</v>
      </c>
      <c r="E257" t="b">
        <v>0</v>
      </c>
      <c r="F257">
        <v>0.88056414096135149</v>
      </c>
      <c r="G257">
        <f t="shared" si="3"/>
        <v>0.87845125588133433</v>
      </c>
    </row>
    <row r="258" spans="1:7" x14ac:dyDescent="0.35">
      <c r="A258" t="s">
        <v>261</v>
      </c>
      <c r="B258">
        <v>0.1876666666666644</v>
      </c>
      <c r="C258">
        <v>7.090131428554694E-2</v>
      </c>
      <c r="D258">
        <v>0.13297444936044209</v>
      </c>
      <c r="E258" t="b">
        <v>0</v>
      </c>
      <c r="F258">
        <v>1.1389202003779779</v>
      </c>
      <c r="G258">
        <f t="shared" ref="G258:G321" si="4">-LOG(D258)</f>
        <v>0.87623179939216611</v>
      </c>
    </row>
    <row r="259" spans="1:7" x14ac:dyDescent="0.35">
      <c r="A259" t="s">
        <v>262</v>
      </c>
      <c r="B259">
        <v>-0.43500000000000061</v>
      </c>
      <c r="C259">
        <v>7.1837580748014399E-2</v>
      </c>
      <c r="D259">
        <v>0.1342081934904765</v>
      </c>
      <c r="E259" t="b">
        <v>0</v>
      </c>
      <c r="F259">
        <v>0.73969375462441844</v>
      </c>
      <c r="G259">
        <f t="shared" si="4"/>
        <v>0.87222096941979566</v>
      </c>
    </row>
    <row r="260" spans="1:7" x14ac:dyDescent="0.35">
      <c r="A260" t="s">
        <v>263</v>
      </c>
      <c r="B260">
        <v>-0.55200000000000138</v>
      </c>
      <c r="C260">
        <v>7.3228136446644679E-2</v>
      </c>
      <c r="D260">
        <v>0.13627784466132331</v>
      </c>
      <c r="E260" t="b">
        <v>0</v>
      </c>
      <c r="F260">
        <v>0.6820739174396766</v>
      </c>
      <c r="G260">
        <f t="shared" si="4"/>
        <v>0.86557474375030097</v>
      </c>
    </row>
    <row r="261" spans="1:7" x14ac:dyDescent="0.35">
      <c r="A261" t="s">
        <v>264</v>
      </c>
      <c r="B261">
        <v>-0.38216666666666788</v>
      </c>
      <c r="C261">
        <v>7.3781387733976064E-2</v>
      </c>
      <c r="D261">
        <v>0.1367793418760633</v>
      </c>
      <c r="E261" t="b">
        <v>0</v>
      </c>
      <c r="F261">
        <v>0.76728440271011755</v>
      </c>
      <c r="G261">
        <f t="shared" si="4"/>
        <v>0.863979490238036</v>
      </c>
    </row>
    <row r="262" spans="1:7" x14ac:dyDescent="0.35">
      <c r="A262" t="s">
        <v>265</v>
      </c>
      <c r="B262">
        <v>0.91749999999999932</v>
      </c>
      <c r="C262">
        <v>7.5183054338939598E-2</v>
      </c>
      <c r="D262">
        <v>0.13881153775594821</v>
      </c>
      <c r="E262" t="b">
        <v>0</v>
      </c>
      <c r="F262">
        <v>1.8888393467101341</v>
      </c>
      <c r="G262">
        <f t="shared" si="4"/>
        <v>0.8575744346340991</v>
      </c>
    </row>
    <row r="263" spans="1:7" x14ac:dyDescent="0.35">
      <c r="A263" t="s">
        <v>266</v>
      </c>
      <c r="B263">
        <v>0.51333333333333164</v>
      </c>
      <c r="C263">
        <v>7.5453574464851528E-2</v>
      </c>
      <c r="D263">
        <v>0.13881153775594821</v>
      </c>
      <c r="E263" t="b">
        <v>0</v>
      </c>
      <c r="F263">
        <v>1.4273442541708641</v>
      </c>
      <c r="G263">
        <f t="shared" si="4"/>
        <v>0.8575744346340991</v>
      </c>
    </row>
    <row r="264" spans="1:7" x14ac:dyDescent="0.35">
      <c r="A264" t="s">
        <v>268</v>
      </c>
      <c r="B264">
        <v>-0.51916666666666855</v>
      </c>
      <c r="C264">
        <v>7.6357593502021412E-2</v>
      </c>
      <c r="D264">
        <v>0.1391917888234552</v>
      </c>
      <c r="E264" t="b">
        <v>0</v>
      </c>
      <c r="F264">
        <v>0.69777476730257737</v>
      </c>
      <c r="G264">
        <f t="shared" si="4"/>
        <v>0.85638638379044019</v>
      </c>
    </row>
    <row r="265" spans="1:7" x14ac:dyDescent="0.35">
      <c r="A265" t="s">
        <v>267</v>
      </c>
      <c r="B265">
        <v>1.745166666666665</v>
      </c>
      <c r="C265">
        <v>7.6620047275456585E-2</v>
      </c>
      <c r="D265">
        <v>0.1391917888234552</v>
      </c>
      <c r="E265" t="b">
        <v>0</v>
      </c>
      <c r="F265">
        <v>3.3523357933198921</v>
      </c>
      <c r="G265">
        <f t="shared" si="4"/>
        <v>0.85638638379044019</v>
      </c>
    </row>
    <row r="266" spans="1:7" x14ac:dyDescent="0.35">
      <c r="A266" t="s">
        <v>270</v>
      </c>
      <c r="B266">
        <v>0.30583333333333251</v>
      </c>
      <c r="C266">
        <v>7.6809979785265256E-2</v>
      </c>
      <c r="D266">
        <v>0.1391917888234552</v>
      </c>
      <c r="E266" t="b">
        <v>0</v>
      </c>
      <c r="F266">
        <v>1.236132449051663</v>
      </c>
      <c r="G266">
        <f t="shared" si="4"/>
        <v>0.85638638379044019</v>
      </c>
    </row>
    <row r="267" spans="1:7" x14ac:dyDescent="0.35">
      <c r="A267" t="s">
        <v>269</v>
      </c>
      <c r="B267">
        <v>-0.53533333333333522</v>
      </c>
      <c r="C267">
        <v>7.6815385533276118E-2</v>
      </c>
      <c r="D267">
        <v>0.1391917888234552</v>
      </c>
      <c r="E267" t="b">
        <v>0</v>
      </c>
      <c r="F267">
        <v>0.68999923460486512</v>
      </c>
      <c r="G267">
        <f t="shared" si="4"/>
        <v>0.85638638379044019</v>
      </c>
    </row>
    <row r="268" spans="1:7" x14ac:dyDescent="0.35">
      <c r="A268" t="s">
        <v>271</v>
      </c>
      <c r="B268">
        <v>0.99616666666666553</v>
      </c>
      <c r="C268">
        <v>7.8024091574556823E-2</v>
      </c>
      <c r="D268">
        <v>0.14085247992111011</v>
      </c>
      <c r="E268" t="b">
        <v>0</v>
      </c>
      <c r="F268">
        <v>1.9946929253570289</v>
      </c>
      <c r="G268">
        <f t="shared" si="4"/>
        <v>0.85123550219917077</v>
      </c>
    </row>
    <row r="269" spans="1:7" x14ac:dyDescent="0.35">
      <c r="A269" t="s">
        <v>275</v>
      </c>
      <c r="B269">
        <v>-0.32100000000000167</v>
      </c>
      <c r="C269">
        <v>8.0179181914188671E-2</v>
      </c>
      <c r="D269">
        <v>0.14238201157643801</v>
      </c>
      <c r="E269" t="b">
        <v>0</v>
      </c>
      <c r="F269">
        <v>0.80051481065630192</v>
      </c>
      <c r="G269">
        <f t="shared" si="4"/>
        <v>0.84654487563292879</v>
      </c>
    </row>
    <row r="270" spans="1:7" x14ac:dyDescent="0.35">
      <c r="A270" t="s">
        <v>273</v>
      </c>
      <c r="B270">
        <v>0.61799999999999633</v>
      </c>
      <c r="C270">
        <v>7.9941396376149859E-2</v>
      </c>
      <c r="D270">
        <v>0.14238201157643801</v>
      </c>
      <c r="E270" t="b">
        <v>0</v>
      </c>
      <c r="F270">
        <v>1.534746096000883</v>
      </c>
      <c r="G270">
        <f t="shared" si="4"/>
        <v>0.84654487563292879</v>
      </c>
    </row>
    <row r="271" spans="1:7" x14ac:dyDescent="0.35">
      <c r="A271" t="s">
        <v>274</v>
      </c>
      <c r="B271">
        <v>-6.6166666666667151E-2</v>
      </c>
      <c r="C271">
        <v>8.034835508047955E-2</v>
      </c>
      <c r="D271">
        <v>0.14238201157643801</v>
      </c>
      <c r="E271" t="b">
        <v>0</v>
      </c>
      <c r="F271">
        <v>0.95517258414442319</v>
      </c>
      <c r="G271">
        <f t="shared" si="4"/>
        <v>0.84654487563292879</v>
      </c>
    </row>
    <row r="272" spans="1:7" x14ac:dyDescent="0.35">
      <c r="A272" t="s">
        <v>272</v>
      </c>
      <c r="B272">
        <v>-0.69083333333333452</v>
      </c>
      <c r="C272">
        <v>8.0070013872011903E-2</v>
      </c>
      <c r="D272">
        <v>0.14238201157643801</v>
      </c>
      <c r="E272" t="b">
        <v>0</v>
      </c>
      <c r="F272">
        <v>0.6194959117323402</v>
      </c>
      <c r="G272">
        <f t="shared" si="4"/>
        <v>0.84654487563292879</v>
      </c>
    </row>
    <row r="273" spans="1:7" x14ac:dyDescent="0.35">
      <c r="A273" t="s">
        <v>276</v>
      </c>
      <c r="B273">
        <v>-0.43650000000000172</v>
      </c>
      <c r="C273">
        <v>7.9710126554092334E-2</v>
      </c>
      <c r="D273">
        <v>0.14238201157643801</v>
      </c>
      <c r="E273" t="b">
        <v>0</v>
      </c>
      <c r="F273">
        <v>0.73892507933675167</v>
      </c>
      <c r="G273">
        <f t="shared" si="4"/>
        <v>0.84654487563292879</v>
      </c>
    </row>
    <row r="274" spans="1:7" x14ac:dyDescent="0.35">
      <c r="A274" t="s">
        <v>277</v>
      </c>
      <c r="B274">
        <v>-0.49166666666666831</v>
      </c>
      <c r="C274">
        <v>8.1724630277538401E-2</v>
      </c>
      <c r="D274">
        <v>0.14376376567070631</v>
      </c>
      <c r="E274" t="b">
        <v>0</v>
      </c>
      <c r="F274">
        <v>0.71120300909863998</v>
      </c>
      <c r="G274">
        <f t="shared" si="4"/>
        <v>0.84235056007416809</v>
      </c>
    </row>
    <row r="275" spans="1:7" x14ac:dyDescent="0.35">
      <c r="A275" t="s">
        <v>278</v>
      </c>
      <c r="B275">
        <v>-0.33250000000000141</v>
      </c>
      <c r="C275">
        <v>8.1621986962410853E-2</v>
      </c>
      <c r="D275">
        <v>0.14376376567070631</v>
      </c>
      <c r="E275" t="b">
        <v>0</v>
      </c>
      <c r="F275">
        <v>0.79415911781935966</v>
      </c>
      <c r="G275">
        <f t="shared" si="4"/>
        <v>0.84235056007416809</v>
      </c>
    </row>
    <row r="276" spans="1:7" x14ac:dyDescent="0.35">
      <c r="A276" t="s">
        <v>279</v>
      </c>
      <c r="B276">
        <v>0.6324999999999974</v>
      </c>
      <c r="C276">
        <v>8.2045677007281631E-2</v>
      </c>
      <c r="D276">
        <v>0.14380369570003551</v>
      </c>
      <c r="E276" t="b">
        <v>0</v>
      </c>
      <c r="F276">
        <v>1.550249044203444</v>
      </c>
      <c r="G276">
        <f t="shared" si="4"/>
        <v>0.84222995260746314</v>
      </c>
    </row>
    <row r="277" spans="1:7" x14ac:dyDescent="0.35">
      <c r="A277" t="s">
        <v>280</v>
      </c>
      <c r="B277">
        <v>-0.4651666666666685</v>
      </c>
      <c r="C277">
        <v>8.3093590536525846E-2</v>
      </c>
      <c r="D277">
        <v>0.14458884707077779</v>
      </c>
      <c r="E277" t="b">
        <v>0</v>
      </c>
      <c r="F277">
        <v>0.72438738793084911</v>
      </c>
      <c r="G277">
        <f t="shared" si="4"/>
        <v>0.83986520526017605</v>
      </c>
    </row>
    <row r="278" spans="1:7" x14ac:dyDescent="0.35">
      <c r="A278" t="s">
        <v>281</v>
      </c>
      <c r="B278">
        <v>-0.38883333333333508</v>
      </c>
      <c r="C278">
        <v>8.2954449701258481E-2</v>
      </c>
      <c r="D278">
        <v>0.14458884707077779</v>
      </c>
      <c r="E278" t="b">
        <v>0</v>
      </c>
      <c r="F278">
        <v>0.7637469753945364</v>
      </c>
      <c r="G278">
        <f t="shared" si="4"/>
        <v>0.83986520526017605</v>
      </c>
    </row>
    <row r="279" spans="1:7" x14ac:dyDescent="0.35">
      <c r="A279" t="s">
        <v>282</v>
      </c>
      <c r="B279">
        <v>-0.7918333333333345</v>
      </c>
      <c r="C279">
        <v>8.4367951300028818E-2</v>
      </c>
      <c r="D279">
        <v>0.1462782464986111</v>
      </c>
      <c r="E279" t="b">
        <v>0</v>
      </c>
      <c r="F279">
        <v>0.57760961650209885</v>
      </c>
      <c r="G279">
        <f t="shared" si="4"/>
        <v>0.83482025438090068</v>
      </c>
    </row>
    <row r="280" spans="1:7" x14ac:dyDescent="0.35">
      <c r="A280" t="s">
        <v>283</v>
      </c>
      <c r="B280">
        <v>0.59966666666666524</v>
      </c>
      <c r="C280">
        <v>8.5123749056342693E-2</v>
      </c>
      <c r="D280">
        <v>0.14653445373270421</v>
      </c>
      <c r="E280" t="b">
        <v>0</v>
      </c>
      <c r="F280">
        <v>1.515366402076334</v>
      </c>
      <c r="G280">
        <f t="shared" si="4"/>
        <v>0.83406025034898224</v>
      </c>
    </row>
    <row r="281" spans="1:7" x14ac:dyDescent="0.35">
      <c r="A281" t="s">
        <v>284</v>
      </c>
      <c r="B281">
        <v>-0.74466666666666903</v>
      </c>
      <c r="C281">
        <v>8.4899669331583716E-2</v>
      </c>
      <c r="D281">
        <v>0.14653445373270421</v>
      </c>
      <c r="E281" t="b">
        <v>0</v>
      </c>
      <c r="F281">
        <v>0.59680574699420375</v>
      </c>
      <c r="G281">
        <f t="shared" si="4"/>
        <v>0.83406025034898224</v>
      </c>
    </row>
    <row r="282" spans="1:7" x14ac:dyDescent="0.35">
      <c r="A282" t="s">
        <v>286</v>
      </c>
      <c r="B282">
        <v>-0.63700000000000179</v>
      </c>
      <c r="C282">
        <v>8.6638490600094084E-2</v>
      </c>
      <c r="D282">
        <v>0.1480842286143452</v>
      </c>
      <c r="E282" t="b">
        <v>0</v>
      </c>
      <c r="F282">
        <v>0.64304874171530091</v>
      </c>
      <c r="G282">
        <f t="shared" si="4"/>
        <v>0.82949119259621507</v>
      </c>
    </row>
    <row r="283" spans="1:7" x14ac:dyDescent="0.35">
      <c r="A283" t="s">
        <v>285</v>
      </c>
      <c r="B283">
        <v>-0.31500000000000111</v>
      </c>
      <c r="C283">
        <v>8.6496826844370836E-2</v>
      </c>
      <c r="D283">
        <v>0.1480842286143452</v>
      </c>
      <c r="E283" t="b">
        <v>0</v>
      </c>
      <c r="F283">
        <v>0.80385099074315081</v>
      </c>
      <c r="G283">
        <f t="shared" si="4"/>
        <v>0.82949119259621507</v>
      </c>
    </row>
    <row r="284" spans="1:7" x14ac:dyDescent="0.35">
      <c r="A284" t="s">
        <v>287</v>
      </c>
      <c r="B284">
        <v>-0.2210000000000005</v>
      </c>
      <c r="C284">
        <v>8.7276724471281028E-2</v>
      </c>
      <c r="D284">
        <v>0.14864799008889559</v>
      </c>
      <c r="E284" t="b">
        <v>0</v>
      </c>
      <c r="F284">
        <v>0.85797053042869054</v>
      </c>
      <c r="G284">
        <f t="shared" si="4"/>
        <v>0.82784095863666229</v>
      </c>
    </row>
    <row r="285" spans="1:7" x14ac:dyDescent="0.35">
      <c r="A285" t="s">
        <v>288</v>
      </c>
      <c r="B285">
        <v>-0.69516666666666749</v>
      </c>
      <c r="C285">
        <v>8.7812279108879995E-2</v>
      </c>
      <c r="D285">
        <v>0.14903351595239489</v>
      </c>
      <c r="E285" t="b">
        <v>0</v>
      </c>
      <c r="F285">
        <v>0.61763796210649291</v>
      </c>
      <c r="G285">
        <f t="shared" si="4"/>
        <v>0.82671605268610526</v>
      </c>
    </row>
    <row r="286" spans="1:7" x14ac:dyDescent="0.35">
      <c r="A286" t="s">
        <v>289</v>
      </c>
      <c r="B286">
        <v>0.2019999999999991</v>
      </c>
      <c r="C286">
        <v>9.1077698764627985E-2</v>
      </c>
      <c r="D286">
        <v>0.15349458323269469</v>
      </c>
      <c r="E286" t="b">
        <v>0</v>
      </c>
      <c r="F286">
        <v>1.150291893350605</v>
      </c>
      <c r="G286">
        <f t="shared" si="4"/>
        <v>0.81390694600867686</v>
      </c>
    </row>
    <row r="287" spans="1:7" x14ac:dyDescent="0.35">
      <c r="A287" t="s">
        <v>290</v>
      </c>
      <c r="B287">
        <v>-0.36366666666666808</v>
      </c>
      <c r="C287">
        <v>9.0876712257515965E-2</v>
      </c>
      <c r="D287">
        <v>0.15349458323269469</v>
      </c>
      <c r="E287" t="b">
        <v>0</v>
      </c>
      <c r="F287">
        <v>0.77718681632460596</v>
      </c>
      <c r="G287">
        <f t="shared" si="4"/>
        <v>0.81390694600867686</v>
      </c>
    </row>
    <row r="288" spans="1:7" x14ac:dyDescent="0.35">
      <c r="A288" t="s">
        <v>291</v>
      </c>
      <c r="B288">
        <v>-0.4206666666666683</v>
      </c>
      <c r="C288">
        <v>9.1583323059812732E-2</v>
      </c>
      <c r="D288">
        <v>0.15380892583564371</v>
      </c>
      <c r="E288" t="b">
        <v>0</v>
      </c>
      <c r="F288">
        <v>0.74707932059169635</v>
      </c>
      <c r="G288">
        <f t="shared" si="4"/>
        <v>0.81301846083702278</v>
      </c>
    </row>
    <row r="289" spans="1:7" x14ac:dyDescent="0.35">
      <c r="A289" t="s">
        <v>292</v>
      </c>
      <c r="B289">
        <v>-0.26150000000000162</v>
      </c>
      <c r="C289">
        <v>9.2089428220129554E-2</v>
      </c>
      <c r="D289">
        <v>0.15412189028507789</v>
      </c>
      <c r="E289" t="b">
        <v>0</v>
      </c>
      <c r="F289">
        <v>0.83422011238973914</v>
      </c>
      <c r="G289">
        <f t="shared" si="4"/>
        <v>0.81213567306064471</v>
      </c>
    </row>
    <row r="290" spans="1:7" x14ac:dyDescent="0.35">
      <c r="A290" t="s">
        <v>293</v>
      </c>
      <c r="B290">
        <v>0.35649999999999887</v>
      </c>
      <c r="C290">
        <v>9.2767000257394483E-2</v>
      </c>
      <c r="D290">
        <v>0.15471866478914931</v>
      </c>
      <c r="E290" t="b">
        <v>0</v>
      </c>
      <c r="F290">
        <v>1.2803160606955739</v>
      </c>
      <c r="G290">
        <f t="shared" si="4"/>
        <v>0.81045729117476772</v>
      </c>
    </row>
    <row r="291" spans="1:7" x14ac:dyDescent="0.35">
      <c r="A291" t="s">
        <v>294</v>
      </c>
      <c r="B291">
        <v>-0.43766666666666748</v>
      </c>
      <c r="C291">
        <v>9.322354377817578E-2</v>
      </c>
      <c r="D291">
        <v>0.1549439589692439</v>
      </c>
      <c r="E291" t="b">
        <v>0</v>
      </c>
      <c r="F291">
        <v>0.73832777307368969</v>
      </c>
      <c r="G291">
        <f t="shared" si="4"/>
        <v>0.80982535158001634</v>
      </c>
    </row>
    <row r="292" spans="1:7" x14ac:dyDescent="0.35">
      <c r="A292" t="s">
        <v>295</v>
      </c>
      <c r="B292">
        <v>-0.34066666666666728</v>
      </c>
      <c r="C292">
        <v>9.4524600029689598E-2</v>
      </c>
      <c r="D292">
        <v>0.15656651963680551</v>
      </c>
      <c r="E292" t="b">
        <v>0</v>
      </c>
      <c r="F292">
        <v>0.78967631959576279</v>
      </c>
      <c r="G292">
        <f t="shared" si="4"/>
        <v>0.80530110237729513</v>
      </c>
    </row>
    <row r="293" spans="1:7" x14ac:dyDescent="0.35">
      <c r="A293" t="s">
        <v>297</v>
      </c>
      <c r="B293">
        <v>0.51349999999999885</v>
      </c>
      <c r="C293">
        <v>9.6417291249694545E-2</v>
      </c>
      <c r="D293">
        <v>0.1586519746593659</v>
      </c>
      <c r="E293" t="b">
        <v>0</v>
      </c>
      <c r="F293">
        <v>1.4275091569700851</v>
      </c>
      <c r="G293">
        <f t="shared" si="4"/>
        <v>0.79955451809033051</v>
      </c>
    </row>
    <row r="294" spans="1:7" x14ac:dyDescent="0.35">
      <c r="A294" t="s">
        <v>296</v>
      </c>
      <c r="B294">
        <v>-0.47066666666666862</v>
      </c>
      <c r="C294">
        <v>9.6441967998328201E-2</v>
      </c>
      <c r="D294">
        <v>0.1586519746593659</v>
      </c>
      <c r="E294" t="b">
        <v>0</v>
      </c>
      <c r="F294">
        <v>0.72163105634801084</v>
      </c>
      <c r="G294">
        <f t="shared" si="4"/>
        <v>0.79955451809033051</v>
      </c>
    </row>
    <row r="295" spans="1:7" x14ac:dyDescent="0.35">
      <c r="A295" t="s">
        <v>298</v>
      </c>
      <c r="B295">
        <v>-0.31800000000000139</v>
      </c>
      <c r="C295">
        <v>9.7087648427052184E-2</v>
      </c>
      <c r="D295">
        <v>0.15917090660489511</v>
      </c>
      <c r="E295" t="b">
        <v>0</v>
      </c>
      <c r="F295">
        <v>0.8021811663524856</v>
      </c>
      <c r="G295">
        <f t="shared" si="4"/>
        <v>0.79813631006324204</v>
      </c>
    </row>
    <row r="296" spans="1:7" x14ac:dyDescent="0.35">
      <c r="A296" t="s">
        <v>299</v>
      </c>
      <c r="B296">
        <v>0.47933333333333222</v>
      </c>
      <c r="C296">
        <v>9.9035172636780536E-2</v>
      </c>
      <c r="D296">
        <v>0.16181340071501091</v>
      </c>
      <c r="E296" t="b">
        <v>0</v>
      </c>
      <c r="F296">
        <v>1.3940993068139129</v>
      </c>
      <c r="G296">
        <f t="shared" si="4"/>
        <v>0.79098551476584822</v>
      </c>
    </row>
    <row r="297" spans="1:7" x14ac:dyDescent="0.35">
      <c r="A297" t="s">
        <v>300</v>
      </c>
      <c r="B297">
        <v>-0.27733333333333499</v>
      </c>
      <c r="C297">
        <v>0.1016712150789813</v>
      </c>
      <c r="D297">
        <v>0.165559208338071</v>
      </c>
      <c r="E297" t="b">
        <v>0</v>
      </c>
      <c r="F297">
        <v>0.82511474450087108</v>
      </c>
      <c r="G297">
        <f t="shared" si="4"/>
        <v>0.78104665895181224</v>
      </c>
    </row>
    <row r="298" spans="1:7" x14ac:dyDescent="0.35">
      <c r="A298" t="s">
        <v>301</v>
      </c>
      <c r="B298">
        <v>-0.45033333333333608</v>
      </c>
      <c r="C298">
        <v>0.10227830433172259</v>
      </c>
      <c r="D298">
        <v>0.16598701241713909</v>
      </c>
      <c r="E298" t="b">
        <v>0</v>
      </c>
      <c r="F298">
        <v>0.73187372969883224</v>
      </c>
      <c r="G298">
        <f t="shared" si="4"/>
        <v>0.77992589181675653</v>
      </c>
    </row>
    <row r="299" spans="1:7" x14ac:dyDescent="0.35">
      <c r="A299" t="s">
        <v>302</v>
      </c>
      <c r="B299">
        <v>0.16249999999999939</v>
      </c>
      <c r="C299">
        <v>0.102976833015246</v>
      </c>
      <c r="D299">
        <v>0.16655984400452539</v>
      </c>
      <c r="E299" t="b">
        <v>0</v>
      </c>
      <c r="F299">
        <v>1.119224927628101</v>
      </c>
      <c r="G299">
        <f t="shared" si="4"/>
        <v>0.77842969458189126</v>
      </c>
    </row>
    <row r="300" spans="1:7" x14ac:dyDescent="0.35">
      <c r="A300" t="s">
        <v>304</v>
      </c>
      <c r="B300">
        <v>0.1119999999999985</v>
      </c>
      <c r="C300">
        <v>0.1054543376628012</v>
      </c>
      <c r="D300">
        <v>0.16938929927779359</v>
      </c>
      <c r="E300" t="b">
        <v>0</v>
      </c>
      <c r="F300">
        <v>1.08072540203935</v>
      </c>
      <c r="G300">
        <f t="shared" si="4"/>
        <v>0.77111402854718247</v>
      </c>
    </row>
    <row r="301" spans="1:7" x14ac:dyDescent="0.35">
      <c r="A301" t="s">
        <v>305</v>
      </c>
      <c r="B301">
        <v>-0.36416666666666703</v>
      </c>
      <c r="C301">
        <v>0.1057804545282487</v>
      </c>
      <c r="D301">
        <v>0.16938929927779359</v>
      </c>
      <c r="E301" t="b">
        <v>0</v>
      </c>
      <c r="F301">
        <v>0.77691751056918157</v>
      </c>
      <c r="G301">
        <f t="shared" si="4"/>
        <v>0.77111402854718247</v>
      </c>
    </row>
    <row r="302" spans="1:7" x14ac:dyDescent="0.35">
      <c r="A302" t="s">
        <v>303</v>
      </c>
      <c r="B302">
        <v>0.41849999999999948</v>
      </c>
      <c r="C302">
        <v>0.105325799852273</v>
      </c>
      <c r="D302">
        <v>0.16938929927779359</v>
      </c>
      <c r="E302" t="b">
        <v>0</v>
      </c>
      <c r="F302">
        <v>1.336537206629699</v>
      </c>
      <c r="G302">
        <f t="shared" si="4"/>
        <v>0.77111402854718247</v>
      </c>
    </row>
    <row r="303" spans="1:7" x14ac:dyDescent="0.35">
      <c r="A303" t="s">
        <v>306</v>
      </c>
      <c r="B303">
        <v>0.2301666666666646</v>
      </c>
      <c r="C303">
        <v>0.10620378438689709</v>
      </c>
      <c r="D303">
        <v>0.16944134718288739</v>
      </c>
      <c r="E303" t="b">
        <v>0</v>
      </c>
      <c r="F303">
        <v>1.1729704482648451</v>
      </c>
      <c r="G303">
        <f t="shared" si="4"/>
        <v>0.77098060426345394</v>
      </c>
    </row>
    <row r="304" spans="1:7" x14ac:dyDescent="0.35">
      <c r="A304" t="s">
        <v>308</v>
      </c>
      <c r="B304">
        <v>0.35066666666666563</v>
      </c>
      <c r="C304">
        <v>0.106580747217185</v>
      </c>
      <c r="D304">
        <v>0.16944134718288739</v>
      </c>
      <c r="E304" t="b">
        <v>0</v>
      </c>
      <c r="F304">
        <v>1.275149735491854</v>
      </c>
      <c r="G304">
        <f t="shared" si="4"/>
        <v>0.77098060426345394</v>
      </c>
    </row>
    <row r="305" spans="1:7" x14ac:dyDescent="0.35">
      <c r="A305" t="s">
        <v>307</v>
      </c>
      <c r="B305">
        <v>0.18216666666666459</v>
      </c>
      <c r="C305">
        <v>0.10686757166721531</v>
      </c>
      <c r="D305">
        <v>0.16944134718288739</v>
      </c>
      <c r="E305" t="b">
        <v>0</v>
      </c>
      <c r="F305">
        <v>1.1345865499432271</v>
      </c>
      <c r="G305">
        <f t="shared" si="4"/>
        <v>0.77098060426345394</v>
      </c>
    </row>
    <row r="306" spans="1:7" x14ac:dyDescent="0.35">
      <c r="A306" t="s">
        <v>310</v>
      </c>
      <c r="B306">
        <v>-0.61416666666666853</v>
      </c>
      <c r="C306">
        <v>0.10987955534198281</v>
      </c>
      <c r="D306">
        <v>0.17280350537106179</v>
      </c>
      <c r="E306" t="b">
        <v>0</v>
      </c>
      <c r="F306">
        <v>0.65330714958546399</v>
      </c>
      <c r="G306">
        <f t="shared" si="4"/>
        <v>0.76244745197362862</v>
      </c>
    </row>
    <row r="307" spans="1:7" x14ac:dyDescent="0.35">
      <c r="A307" t="s">
        <v>309</v>
      </c>
      <c r="B307">
        <v>1.0049999999999979</v>
      </c>
      <c r="C307">
        <v>0.11006364346248131</v>
      </c>
      <c r="D307">
        <v>0.17280350537106179</v>
      </c>
      <c r="E307" t="b">
        <v>0</v>
      </c>
      <c r="F307">
        <v>2.006943497019003</v>
      </c>
      <c r="G307">
        <f t="shared" si="4"/>
        <v>0.76244745197362862</v>
      </c>
    </row>
    <row r="308" spans="1:7" x14ac:dyDescent="0.35">
      <c r="A308" t="s">
        <v>311</v>
      </c>
      <c r="B308">
        <v>-0.21700000000000119</v>
      </c>
      <c r="C308">
        <v>0.10991711187781281</v>
      </c>
      <c r="D308">
        <v>0.17280350537106179</v>
      </c>
      <c r="E308" t="b">
        <v>0</v>
      </c>
      <c r="F308">
        <v>0.86035263061143907</v>
      </c>
      <c r="G308">
        <f t="shared" si="4"/>
        <v>0.76244745197362862</v>
      </c>
    </row>
    <row r="309" spans="1:7" x14ac:dyDescent="0.35">
      <c r="A309" t="s">
        <v>312</v>
      </c>
      <c r="B309">
        <v>-0.27866666666666801</v>
      </c>
      <c r="C309">
        <v>0.1125022536027289</v>
      </c>
      <c r="D309">
        <v>0.17605872154712771</v>
      </c>
      <c r="E309" t="b">
        <v>0</v>
      </c>
      <c r="F309">
        <v>0.82435252882850163</v>
      </c>
      <c r="G309">
        <f t="shared" si="4"/>
        <v>0.75434245610375339</v>
      </c>
    </row>
    <row r="310" spans="1:7" x14ac:dyDescent="0.35">
      <c r="A310" t="s">
        <v>313</v>
      </c>
      <c r="B310">
        <v>-0.2548333333333348</v>
      </c>
      <c r="C310">
        <v>0.1172943865373246</v>
      </c>
      <c r="D310">
        <v>0.18296405925886869</v>
      </c>
      <c r="E310" t="b">
        <v>0</v>
      </c>
      <c r="F310">
        <v>0.83808394832997324</v>
      </c>
      <c r="G310">
        <f t="shared" si="4"/>
        <v>0.73763421299372678</v>
      </c>
    </row>
    <row r="311" spans="1:7" x14ac:dyDescent="0.35">
      <c r="A311" t="s">
        <v>314</v>
      </c>
      <c r="B311">
        <v>-0.24950000000000161</v>
      </c>
      <c r="C311">
        <v>0.11811567484570459</v>
      </c>
      <c r="D311">
        <v>0.18365082346977291</v>
      </c>
      <c r="E311" t="b">
        <v>0</v>
      </c>
      <c r="F311">
        <v>0.84118789825063844</v>
      </c>
      <c r="G311">
        <f t="shared" si="4"/>
        <v>0.73600711998638901</v>
      </c>
    </row>
    <row r="312" spans="1:7" x14ac:dyDescent="0.35">
      <c r="A312" t="s">
        <v>315</v>
      </c>
      <c r="B312">
        <v>-7.4166666666667158E-2</v>
      </c>
      <c r="C312">
        <v>0.11905855534347461</v>
      </c>
      <c r="D312">
        <v>0.18402157450561099</v>
      </c>
      <c r="E312" t="b">
        <v>0</v>
      </c>
      <c r="F312">
        <v>0.94989064086613462</v>
      </c>
      <c r="G312">
        <f t="shared" si="4"/>
        <v>0.73513125775422061</v>
      </c>
    </row>
    <row r="313" spans="1:7" x14ac:dyDescent="0.35">
      <c r="A313" t="s">
        <v>316</v>
      </c>
      <c r="B313">
        <v>-0.1463333333333352</v>
      </c>
      <c r="C313">
        <v>0.11911769967998059</v>
      </c>
      <c r="D313">
        <v>0.18402157450561099</v>
      </c>
      <c r="E313" t="b">
        <v>0</v>
      </c>
      <c r="F313">
        <v>0.9035439396538878</v>
      </c>
      <c r="G313">
        <f t="shared" si="4"/>
        <v>0.73513125775422061</v>
      </c>
    </row>
    <row r="314" spans="1:7" x14ac:dyDescent="0.35">
      <c r="A314" t="s">
        <v>317</v>
      </c>
      <c r="B314">
        <v>-0.77766666666666784</v>
      </c>
      <c r="C314">
        <v>0.1210932091039455</v>
      </c>
      <c r="D314">
        <v>0.18647580443482981</v>
      </c>
      <c r="E314" t="b">
        <v>0</v>
      </c>
      <c r="F314">
        <v>0.58330944242430349</v>
      </c>
      <c r="G314">
        <f t="shared" si="4"/>
        <v>0.72937751067634604</v>
      </c>
    </row>
    <row r="315" spans="1:7" x14ac:dyDescent="0.35">
      <c r="A315" t="s">
        <v>318</v>
      </c>
      <c r="B315">
        <v>0.19866666666666569</v>
      </c>
      <c r="C315">
        <v>0.1223874091573237</v>
      </c>
      <c r="D315">
        <v>0.18786857074468161</v>
      </c>
      <c r="E315" t="b">
        <v>0</v>
      </c>
      <c r="F315">
        <v>1.1476372227183551</v>
      </c>
      <c r="G315">
        <f t="shared" si="4"/>
        <v>0.72614586861599628</v>
      </c>
    </row>
    <row r="316" spans="1:7" x14ac:dyDescent="0.35">
      <c r="A316" t="s">
        <v>320</v>
      </c>
      <c r="B316">
        <v>-0.74100000000000077</v>
      </c>
      <c r="C316">
        <v>0.12358580103853491</v>
      </c>
      <c r="D316">
        <v>0.18850745601447419</v>
      </c>
      <c r="E316" t="b">
        <v>0</v>
      </c>
      <c r="F316">
        <v>0.5983244816153569</v>
      </c>
      <c r="G316">
        <f t="shared" si="4"/>
        <v>0.72467146751705269</v>
      </c>
    </row>
    <row r="317" spans="1:7" x14ac:dyDescent="0.35">
      <c r="A317" t="s">
        <v>319</v>
      </c>
      <c r="B317">
        <v>0.23683333333333259</v>
      </c>
      <c r="C317">
        <v>0.12332209585417141</v>
      </c>
      <c r="D317">
        <v>0.18850745601447419</v>
      </c>
      <c r="E317" t="b">
        <v>0</v>
      </c>
      <c r="F317">
        <v>1.178403265464439</v>
      </c>
      <c r="G317">
        <f t="shared" si="4"/>
        <v>0.72467146751705269</v>
      </c>
    </row>
    <row r="318" spans="1:7" x14ac:dyDescent="0.35">
      <c r="A318" t="s">
        <v>321</v>
      </c>
      <c r="B318">
        <v>0.23066666666666549</v>
      </c>
      <c r="C318">
        <v>0.12488104064358441</v>
      </c>
      <c r="D318">
        <v>0.1890003610159596</v>
      </c>
      <c r="E318" t="b">
        <v>0</v>
      </c>
      <c r="F318">
        <v>1.1733770392971801</v>
      </c>
      <c r="G318">
        <f t="shared" si="4"/>
        <v>0.7235373662654363</v>
      </c>
    </row>
    <row r="319" spans="1:7" x14ac:dyDescent="0.35">
      <c r="A319" t="s">
        <v>322</v>
      </c>
      <c r="B319">
        <v>1.5851666666666651</v>
      </c>
      <c r="C319">
        <v>0.1250853011703135</v>
      </c>
      <c r="D319">
        <v>0.1890003610159596</v>
      </c>
      <c r="E319" t="b">
        <v>0</v>
      </c>
      <c r="F319">
        <v>3.0004245811905168</v>
      </c>
      <c r="G319">
        <f t="shared" si="4"/>
        <v>0.7235373662654363</v>
      </c>
    </row>
    <row r="320" spans="1:7" x14ac:dyDescent="0.35">
      <c r="A320" t="s">
        <v>323</v>
      </c>
      <c r="B320">
        <v>-0.62483333333333424</v>
      </c>
      <c r="C320">
        <v>0.1249641459311072</v>
      </c>
      <c r="D320">
        <v>0.1890003610159596</v>
      </c>
      <c r="E320" t="b">
        <v>0</v>
      </c>
      <c r="F320">
        <v>0.64849469004262805</v>
      </c>
      <c r="G320">
        <f t="shared" si="4"/>
        <v>0.7235373662654363</v>
      </c>
    </row>
    <row r="321" spans="1:7" x14ac:dyDescent="0.35">
      <c r="A321" t="s">
        <v>324</v>
      </c>
      <c r="B321">
        <v>-0.43200000000000149</v>
      </c>
      <c r="C321">
        <v>0.12763595692658761</v>
      </c>
      <c r="D321">
        <v>0.19225166012067249</v>
      </c>
      <c r="E321" t="b">
        <v>0</v>
      </c>
      <c r="F321">
        <v>0.74123350490141682</v>
      </c>
      <c r="G321">
        <f t="shared" si="4"/>
        <v>0.71612990131516874</v>
      </c>
    </row>
    <row r="322" spans="1:7" x14ac:dyDescent="0.35">
      <c r="A322" t="s">
        <v>325</v>
      </c>
      <c r="B322">
        <v>-0.47316666666666718</v>
      </c>
      <c r="C322">
        <v>0.1296178009280462</v>
      </c>
      <c r="D322">
        <v>0.1946285982782501</v>
      </c>
      <c r="E322" t="b">
        <v>0</v>
      </c>
      <c r="F322">
        <v>0.72038164786034142</v>
      </c>
      <c r="G322">
        <f t="shared" ref="G322:G385" si="5">-LOG(D322)</f>
        <v>0.71079334514730363</v>
      </c>
    </row>
    <row r="323" spans="1:7" x14ac:dyDescent="0.35">
      <c r="A323" t="s">
        <v>326</v>
      </c>
      <c r="B323">
        <v>0.28333333333333099</v>
      </c>
      <c r="C323">
        <v>0.1302884319278331</v>
      </c>
      <c r="D323">
        <v>0.1950280254323464</v>
      </c>
      <c r="E323" t="b">
        <v>0</v>
      </c>
      <c r="F323">
        <v>1.217003513670589</v>
      </c>
      <c r="G323">
        <f t="shared" si="5"/>
        <v>0.70990297624735466</v>
      </c>
    </row>
    <row r="324" spans="1:7" x14ac:dyDescent="0.35">
      <c r="A324" t="s">
        <v>327</v>
      </c>
      <c r="B324">
        <v>-0.53866666666666729</v>
      </c>
      <c r="C324">
        <v>0.13075082835734439</v>
      </c>
      <c r="D324">
        <v>0.19511423922055721</v>
      </c>
      <c r="E324" t="b">
        <v>0</v>
      </c>
      <c r="F324">
        <v>0.68840683817490866</v>
      </c>
      <c r="G324">
        <f t="shared" si="5"/>
        <v>0.70971103511979339</v>
      </c>
    </row>
    <row r="325" spans="1:7" x14ac:dyDescent="0.35">
      <c r="A325" t="s">
        <v>328</v>
      </c>
      <c r="B325">
        <v>0.42916666666666559</v>
      </c>
      <c r="C325">
        <v>0.13196059920598971</v>
      </c>
      <c r="D325">
        <v>0.19631175560891059</v>
      </c>
      <c r="E325" t="b">
        <v>0</v>
      </c>
      <c r="F325">
        <v>1.3464556089438</v>
      </c>
      <c r="G325">
        <f t="shared" si="5"/>
        <v>0.70705369304789656</v>
      </c>
    </row>
    <row r="326" spans="1:7" x14ac:dyDescent="0.35">
      <c r="A326" t="s">
        <v>329</v>
      </c>
      <c r="B326">
        <v>0.1748333333333324</v>
      </c>
      <c r="C326">
        <v>0.13589677983503171</v>
      </c>
      <c r="D326">
        <v>0.20092714073768489</v>
      </c>
      <c r="E326" t="b">
        <v>0</v>
      </c>
      <c r="F326">
        <v>1.1288339892570161</v>
      </c>
      <c r="G326">
        <f t="shared" si="5"/>
        <v>0.69696139587250105</v>
      </c>
    </row>
    <row r="327" spans="1:7" x14ac:dyDescent="0.35">
      <c r="A327" t="s">
        <v>330</v>
      </c>
      <c r="B327">
        <v>0.228833333333331</v>
      </c>
      <c r="C327">
        <v>0.13549030621970751</v>
      </c>
      <c r="D327">
        <v>0.20092714073768489</v>
      </c>
      <c r="E327" t="b">
        <v>0</v>
      </c>
      <c r="F327">
        <v>1.1718868941714859</v>
      </c>
      <c r="G327">
        <f t="shared" si="5"/>
        <v>0.69696139587250105</v>
      </c>
    </row>
    <row r="328" spans="1:7" x14ac:dyDescent="0.35">
      <c r="A328" t="s">
        <v>331</v>
      </c>
      <c r="B328">
        <v>0.22366666666666529</v>
      </c>
      <c r="C328">
        <v>0.13715761116909969</v>
      </c>
      <c r="D328">
        <v>0.20217115774772501</v>
      </c>
      <c r="E328" t="b">
        <v>0</v>
      </c>
      <c r="F328">
        <v>1.167697568017054</v>
      </c>
      <c r="G328">
        <f t="shared" si="5"/>
        <v>0.6942808018828216</v>
      </c>
    </row>
    <row r="329" spans="1:7" x14ac:dyDescent="0.35">
      <c r="A329" t="s">
        <v>332</v>
      </c>
      <c r="B329">
        <v>-0.36350000000000188</v>
      </c>
      <c r="C329">
        <v>0.1388591243873214</v>
      </c>
      <c r="D329">
        <v>0.20405517669112469</v>
      </c>
      <c r="E329" t="b">
        <v>0</v>
      </c>
      <c r="F329">
        <v>0.77727660565269141</v>
      </c>
      <c r="G329">
        <f t="shared" si="5"/>
        <v>0.69025238310157899</v>
      </c>
    </row>
    <row r="330" spans="1:7" x14ac:dyDescent="0.35">
      <c r="A330" t="s">
        <v>333</v>
      </c>
      <c r="B330">
        <v>-0.30500000000000133</v>
      </c>
      <c r="C330">
        <v>0.14060345299505531</v>
      </c>
      <c r="D330">
        <v>0.20599046912953389</v>
      </c>
      <c r="E330" t="b">
        <v>0</v>
      </c>
      <c r="F330">
        <v>0.80944221654740767</v>
      </c>
      <c r="G330">
        <f t="shared" si="5"/>
        <v>0.68615287332117225</v>
      </c>
    </row>
    <row r="331" spans="1:7" x14ac:dyDescent="0.35">
      <c r="A331" t="s">
        <v>334</v>
      </c>
      <c r="B331">
        <v>-0.37133333333333479</v>
      </c>
      <c r="C331">
        <v>0.14103324973707879</v>
      </c>
      <c r="D331">
        <v>0.20599401931294539</v>
      </c>
      <c r="E331" t="b">
        <v>0</v>
      </c>
      <c r="F331">
        <v>0.77306770025352789</v>
      </c>
      <c r="G331">
        <f t="shared" si="5"/>
        <v>0.68614538845167516</v>
      </c>
    </row>
    <row r="332" spans="1:7" x14ac:dyDescent="0.35">
      <c r="A332" t="s">
        <v>335</v>
      </c>
      <c r="B332">
        <v>-0.29466666666666841</v>
      </c>
      <c r="C332">
        <v>0.14443567109937561</v>
      </c>
      <c r="D332">
        <v>0.21032626425951381</v>
      </c>
      <c r="E332" t="b">
        <v>0</v>
      </c>
      <c r="F332">
        <v>0.81526067585646123</v>
      </c>
      <c r="G332">
        <f t="shared" si="5"/>
        <v>0.67710649188445282</v>
      </c>
    </row>
    <row r="333" spans="1:7" x14ac:dyDescent="0.35">
      <c r="A333" t="s">
        <v>336</v>
      </c>
      <c r="B333">
        <v>-0.24750000000000211</v>
      </c>
      <c r="C333">
        <v>0.14547585418133199</v>
      </c>
      <c r="D333">
        <v>0.21120289673313861</v>
      </c>
      <c r="E333" t="b">
        <v>0</v>
      </c>
      <c r="F333">
        <v>0.84235484096679192</v>
      </c>
      <c r="G333">
        <f t="shared" si="5"/>
        <v>0.67530012957293006</v>
      </c>
    </row>
    <row r="334" spans="1:7" x14ac:dyDescent="0.35">
      <c r="A334" t="s">
        <v>337</v>
      </c>
      <c r="B334">
        <v>-0.30683333333333418</v>
      </c>
      <c r="C334">
        <v>0.14614346735755451</v>
      </c>
      <c r="D334">
        <v>0.2115349887878116</v>
      </c>
      <c r="E334" t="b">
        <v>0</v>
      </c>
      <c r="F334">
        <v>0.80841425508819931</v>
      </c>
      <c r="G334">
        <f t="shared" si="5"/>
        <v>0.6746177881910157</v>
      </c>
    </row>
    <row r="335" spans="1:7" x14ac:dyDescent="0.35">
      <c r="A335" t="s">
        <v>338</v>
      </c>
      <c r="B335">
        <v>-0.18283333333333521</v>
      </c>
      <c r="C335">
        <v>0.14675501360309551</v>
      </c>
      <c r="D335">
        <v>0.2117841813074611</v>
      </c>
      <c r="E335" t="b">
        <v>0</v>
      </c>
      <c r="F335">
        <v>0.88097114202572879</v>
      </c>
      <c r="G335">
        <f t="shared" si="5"/>
        <v>0.67410648156300912</v>
      </c>
    </row>
    <row r="336" spans="1:7" x14ac:dyDescent="0.35">
      <c r="A336" t="s">
        <v>339</v>
      </c>
      <c r="B336">
        <v>-0.66766666666666796</v>
      </c>
      <c r="C336">
        <v>0.15104322368470649</v>
      </c>
      <c r="D336">
        <v>0.21732189198814489</v>
      </c>
      <c r="E336" t="b">
        <v>0</v>
      </c>
      <c r="F336">
        <v>0.62952402088396175</v>
      </c>
      <c r="G336">
        <f t="shared" si="5"/>
        <v>0.6628965226865664</v>
      </c>
    </row>
    <row r="337" spans="1:7" x14ac:dyDescent="0.35">
      <c r="A337" t="s">
        <v>340</v>
      </c>
      <c r="B337">
        <v>0.24716666666666481</v>
      </c>
      <c r="C337">
        <v>0.15165811504793131</v>
      </c>
      <c r="D337">
        <v>0.21755717694375851</v>
      </c>
      <c r="E337" t="b">
        <v>0</v>
      </c>
      <c r="F337">
        <v>1.186873902786775</v>
      </c>
      <c r="G337">
        <f t="shared" si="5"/>
        <v>0.66242658529399823</v>
      </c>
    </row>
    <row r="338" spans="1:7" x14ac:dyDescent="0.35">
      <c r="A338" t="s">
        <v>341</v>
      </c>
      <c r="B338">
        <v>-0.69716666666666938</v>
      </c>
      <c r="C338">
        <v>0.15361876365842861</v>
      </c>
      <c r="D338">
        <v>0.21971585781413219</v>
      </c>
      <c r="E338" t="b">
        <v>0</v>
      </c>
      <c r="F338">
        <v>0.61678232730029448</v>
      </c>
      <c r="G338">
        <f t="shared" si="5"/>
        <v>0.65813859709571065</v>
      </c>
    </row>
    <row r="339" spans="1:7" x14ac:dyDescent="0.35">
      <c r="A339" t="s">
        <v>342</v>
      </c>
      <c r="B339">
        <v>-0.23216666666666841</v>
      </c>
      <c r="C339">
        <v>0.1553700439123519</v>
      </c>
      <c r="D339">
        <v>0.22025988578162831</v>
      </c>
      <c r="E339" t="b">
        <v>0</v>
      </c>
      <c r="F339">
        <v>0.8513553496409566</v>
      </c>
      <c r="G339">
        <f t="shared" si="5"/>
        <v>0.65706459032085696</v>
      </c>
    </row>
    <row r="340" spans="1:7" x14ac:dyDescent="0.35">
      <c r="A340" t="s">
        <v>343</v>
      </c>
      <c r="B340">
        <v>-0.1533333333333351</v>
      </c>
      <c r="C340">
        <v>0.15457549834449391</v>
      </c>
      <c r="D340">
        <v>0.22025988578162831</v>
      </c>
      <c r="E340" t="b">
        <v>0</v>
      </c>
      <c r="F340">
        <v>0.89917053563818483</v>
      </c>
      <c r="G340">
        <f t="shared" si="5"/>
        <v>0.65706459032085696</v>
      </c>
    </row>
    <row r="341" spans="1:7" x14ac:dyDescent="0.35">
      <c r="A341" t="s">
        <v>344</v>
      </c>
      <c r="B341">
        <v>0.50049999999999917</v>
      </c>
      <c r="C341">
        <v>0.15522163089944849</v>
      </c>
      <c r="D341">
        <v>0.22025988578162831</v>
      </c>
      <c r="E341" t="b">
        <v>0</v>
      </c>
      <c r="F341">
        <v>1.414703776387537</v>
      </c>
      <c r="G341">
        <f t="shared" si="5"/>
        <v>0.65706459032085696</v>
      </c>
    </row>
    <row r="342" spans="1:7" x14ac:dyDescent="0.35">
      <c r="A342" t="s">
        <v>346</v>
      </c>
      <c r="B342">
        <v>-0.17966666666666911</v>
      </c>
      <c r="C342">
        <v>0.16010297649209049</v>
      </c>
      <c r="D342">
        <v>0.2256422066350515</v>
      </c>
      <c r="E342" t="b">
        <v>0</v>
      </c>
      <c r="F342">
        <v>0.88290696755114695</v>
      </c>
      <c r="G342">
        <f t="shared" si="5"/>
        <v>0.64657966180632975</v>
      </c>
    </row>
    <row r="343" spans="1:7" x14ac:dyDescent="0.35">
      <c r="A343" t="s">
        <v>345</v>
      </c>
      <c r="B343">
        <v>0.29133333333333061</v>
      </c>
      <c r="C343">
        <v>0.1597110155907035</v>
      </c>
      <c r="D343">
        <v>0.2256422066350515</v>
      </c>
      <c r="E343" t="b">
        <v>0</v>
      </c>
      <c r="F343">
        <v>1.2237707595535721</v>
      </c>
      <c r="G343">
        <f t="shared" si="5"/>
        <v>0.64657966180632975</v>
      </c>
    </row>
    <row r="344" spans="1:7" x14ac:dyDescent="0.35">
      <c r="A344" t="s">
        <v>347</v>
      </c>
      <c r="B344">
        <v>-0.99766666666666826</v>
      </c>
      <c r="C344">
        <v>0.1612856802187381</v>
      </c>
      <c r="D344">
        <v>0.2266463494619001</v>
      </c>
      <c r="E344" t="b">
        <v>0</v>
      </c>
      <c r="F344">
        <v>0.50080932601328476</v>
      </c>
      <c r="G344">
        <f t="shared" si="5"/>
        <v>0.64465127162545921</v>
      </c>
    </row>
    <row r="345" spans="1:7" x14ac:dyDescent="0.35">
      <c r="A345" t="s">
        <v>349</v>
      </c>
      <c r="B345">
        <v>-0.60566666666666769</v>
      </c>
      <c r="C345">
        <v>0.16276190530279369</v>
      </c>
      <c r="D345">
        <v>0.22739489378535241</v>
      </c>
      <c r="E345" t="b">
        <v>0</v>
      </c>
      <c r="F345">
        <v>0.65716763399924705</v>
      </c>
      <c r="G345">
        <f t="shared" si="5"/>
        <v>0.64321929174038206</v>
      </c>
    </row>
    <row r="346" spans="1:7" x14ac:dyDescent="0.35">
      <c r="A346" t="s">
        <v>348</v>
      </c>
      <c r="B346">
        <v>0.50183333333333269</v>
      </c>
      <c r="C346">
        <v>0.16243897599953719</v>
      </c>
      <c r="D346">
        <v>0.22739489378535241</v>
      </c>
      <c r="E346" t="b">
        <v>0</v>
      </c>
      <c r="F346">
        <v>1.4160118446622301</v>
      </c>
      <c r="G346">
        <f t="shared" si="5"/>
        <v>0.64321929174038206</v>
      </c>
    </row>
    <row r="347" spans="1:7" x14ac:dyDescent="0.35">
      <c r="A347" t="s">
        <v>350</v>
      </c>
      <c r="B347">
        <v>0.51466666666666527</v>
      </c>
      <c r="C347">
        <v>0.1641340852830292</v>
      </c>
      <c r="D347">
        <v>0.2286492170705782</v>
      </c>
      <c r="E347" t="b">
        <v>0</v>
      </c>
      <c r="F347">
        <v>1.4286640101276289</v>
      </c>
      <c r="G347">
        <f t="shared" si="5"/>
        <v>0.64083028137059317</v>
      </c>
    </row>
    <row r="348" spans="1:7" x14ac:dyDescent="0.35">
      <c r="A348" t="s">
        <v>351</v>
      </c>
      <c r="B348">
        <v>0.14416666666666569</v>
      </c>
      <c r="C348">
        <v>0.16466677702479091</v>
      </c>
      <c r="D348">
        <v>0.22873022053587669</v>
      </c>
      <c r="E348" t="b">
        <v>0</v>
      </c>
      <c r="F348">
        <v>1.1050921426764531</v>
      </c>
      <c r="G348">
        <f t="shared" si="5"/>
        <v>0.64067645128786765</v>
      </c>
    </row>
    <row r="349" spans="1:7" x14ac:dyDescent="0.35">
      <c r="A349" t="s">
        <v>352</v>
      </c>
      <c r="B349">
        <v>0.57299999999999796</v>
      </c>
      <c r="C349">
        <v>0.16524917181840329</v>
      </c>
      <c r="D349">
        <v>0.2288796000473288</v>
      </c>
      <c r="E349" t="b">
        <v>0</v>
      </c>
      <c r="F349">
        <v>1.4876137624345029</v>
      </c>
      <c r="G349">
        <f t="shared" si="5"/>
        <v>0.64039291410435739</v>
      </c>
    </row>
    <row r="350" spans="1:7" x14ac:dyDescent="0.35">
      <c r="A350" t="s">
        <v>353</v>
      </c>
      <c r="B350">
        <v>0.30549999999999922</v>
      </c>
      <c r="C350">
        <v>0.166753459667148</v>
      </c>
      <c r="D350">
        <v>0.23030133971222161</v>
      </c>
      <c r="E350" t="b">
        <v>0</v>
      </c>
      <c r="F350">
        <v>1.2358468748031439</v>
      </c>
      <c r="G350">
        <f t="shared" si="5"/>
        <v>0.6377035356443973</v>
      </c>
    </row>
    <row r="351" spans="1:7" x14ac:dyDescent="0.35">
      <c r="A351" t="s">
        <v>354</v>
      </c>
      <c r="B351">
        <v>6.3666666666664984E-2</v>
      </c>
      <c r="C351">
        <v>0.16828956502501091</v>
      </c>
      <c r="D351">
        <v>0.23175877240587209</v>
      </c>
      <c r="E351" t="b">
        <v>0</v>
      </c>
      <c r="F351">
        <v>1.0451185986368841</v>
      </c>
      <c r="G351">
        <f t="shared" si="5"/>
        <v>0.63496381819594006</v>
      </c>
    </row>
    <row r="352" spans="1:7" x14ac:dyDescent="0.35">
      <c r="A352" t="s">
        <v>355</v>
      </c>
      <c r="B352">
        <v>-0.33066666666666777</v>
      </c>
      <c r="C352">
        <v>0.16961483267825911</v>
      </c>
      <c r="D352">
        <v>0.23291837421914791</v>
      </c>
      <c r="E352" t="b">
        <v>0</v>
      </c>
      <c r="F352">
        <v>0.79516895276531629</v>
      </c>
      <c r="G352">
        <f t="shared" si="5"/>
        <v>0.63279624994868111</v>
      </c>
    </row>
    <row r="353" spans="1:7" x14ac:dyDescent="0.35">
      <c r="A353" t="s">
        <v>356</v>
      </c>
      <c r="B353">
        <v>-0.51416666666666799</v>
      </c>
      <c r="C353">
        <v>0.1753011723576223</v>
      </c>
      <c r="D353">
        <v>0.2400430826033351</v>
      </c>
      <c r="E353" t="b">
        <v>0</v>
      </c>
      <c r="F353">
        <v>0.700197265810929</v>
      </c>
      <c r="G353">
        <f t="shared" si="5"/>
        <v>0.61971080471454709</v>
      </c>
    </row>
    <row r="354" spans="1:7" x14ac:dyDescent="0.35">
      <c r="A354" t="s">
        <v>357</v>
      </c>
      <c r="B354">
        <v>0.18366666666666551</v>
      </c>
      <c r="C354">
        <v>0.17725802490875289</v>
      </c>
      <c r="D354">
        <v>0.2413513220509009</v>
      </c>
      <c r="E354" t="b">
        <v>0</v>
      </c>
      <c r="F354">
        <v>1.135766816613081</v>
      </c>
      <c r="G354">
        <f t="shared" si="5"/>
        <v>0.61735031790251516</v>
      </c>
    </row>
    <row r="355" spans="1:7" x14ac:dyDescent="0.35">
      <c r="A355" t="s">
        <v>358</v>
      </c>
      <c r="B355">
        <v>0.94433333333333147</v>
      </c>
      <c r="C355">
        <v>0.17678081411153029</v>
      </c>
      <c r="D355">
        <v>0.2413513220509009</v>
      </c>
      <c r="E355" t="b">
        <v>0</v>
      </c>
      <c r="F355">
        <v>1.924299465553454</v>
      </c>
      <c r="G355">
        <f t="shared" si="5"/>
        <v>0.61735031790251516</v>
      </c>
    </row>
    <row r="356" spans="1:7" x14ac:dyDescent="0.35">
      <c r="A356" t="s">
        <v>359</v>
      </c>
      <c r="B356">
        <v>0.15799999999999861</v>
      </c>
      <c r="C356">
        <v>0.17835378018956899</v>
      </c>
      <c r="D356">
        <v>0.24165404378550681</v>
      </c>
      <c r="E356" t="b">
        <v>0</v>
      </c>
      <c r="F356">
        <v>1.115739322324963</v>
      </c>
      <c r="G356">
        <f t="shared" si="5"/>
        <v>0.61680593307615539</v>
      </c>
    </row>
    <row r="357" spans="1:7" x14ac:dyDescent="0.35">
      <c r="A357" t="s">
        <v>360</v>
      </c>
      <c r="B357">
        <v>-0.14183333333333431</v>
      </c>
      <c r="C357">
        <v>0.17848306968390129</v>
      </c>
      <c r="D357">
        <v>0.24165404378550681</v>
      </c>
      <c r="E357" t="b">
        <v>0</v>
      </c>
      <c r="F357">
        <v>0.90636663979957488</v>
      </c>
      <c r="G357">
        <f t="shared" si="5"/>
        <v>0.61680593307615539</v>
      </c>
    </row>
    <row r="358" spans="1:7" x14ac:dyDescent="0.35">
      <c r="A358" t="s">
        <v>361</v>
      </c>
      <c r="B358">
        <v>-0.23266666666666769</v>
      </c>
      <c r="C358">
        <v>0.1795934151961886</v>
      </c>
      <c r="D358">
        <v>0.2424762636542378</v>
      </c>
      <c r="E358" t="b">
        <v>0</v>
      </c>
      <c r="F358">
        <v>0.85106034348445214</v>
      </c>
      <c r="G358">
        <f t="shared" si="5"/>
        <v>0.61533076868451586</v>
      </c>
    </row>
    <row r="359" spans="1:7" x14ac:dyDescent="0.35">
      <c r="A359" t="s">
        <v>363</v>
      </c>
      <c r="B359">
        <v>1.454666666666665</v>
      </c>
      <c r="C359">
        <v>0.18622547440535761</v>
      </c>
      <c r="D359">
        <v>0.25002974558045232</v>
      </c>
      <c r="E359" t="b">
        <v>0</v>
      </c>
      <c r="F359">
        <v>2.740932246973562</v>
      </c>
      <c r="G359">
        <f t="shared" si="5"/>
        <v>0.60200832103602131</v>
      </c>
    </row>
    <row r="360" spans="1:7" x14ac:dyDescent="0.35">
      <c r="A360" t="s">
        <v>362</v>
      </c>
      <c r="B360">
        <v>-0.38833333333333447</v>
      </c>
      <c r="C360">
        <v>0.18597168849521661</v>
      </c>
      <c r="D360">
        <v>0.25002974558045232</v>
      </c>
      <c r="E360" t="b">
        <v>0</v>
      </c>
      <c r="F360">
        <v>0.76401171579923099</v>
      </c>
      <c r="G360">
        <f t="shared" si="5"/>
        <v>0.60200832103602131</v>
      </c>
    </row>
    <row r="361" spans="1:7" x14ac:dyDescent="0.35">
      <c r="A361" t="s">
        <v>365</v>
      </c>
      <c r="B361">
        <v>-0.17600000000000079</v>
      </c>
      <c r="C361">
        <v>0.18891611105408301</v>
      </c>
      <c r="D361">
        <v>0.25157319448603588</v>
      </c>
      <c r="E361" t="b">
        <v>0</v>
      </c>
      <c r="F361">
        <v>0.88515376457954453</v>
      </c>
      <c r="G361">
        <f t="shared" si="5"/>
        <v>0.59933563551208824</v>
      </c>
    </row>
    <row r="362" spans="1:7" x14ac:dyDescent="0.35">
      <c r="A362" t="s">
        <v>364</v>
      </c>
      <c r="B362">
        <v>0.2566666666666646</v>
      </c>
      <c r="C362">
        <v>0.1894627999967449</v>
      </c>
      <c r="D362">
        <v>0.25157319448603588</v>
      </c>
      <c r="E362" t="b">
        <v>0</v>
      </c>
      <c r="F362">
        <v>1.1947151351560179</v>
      </c>
      <c r="G362">
        <f t="shared" si="5"/>
        <v>0.59933563551208824</v>
      </c>
    </row>
    <row r="363" spans="1:7" x14ac:dyDescent="0.35">
      <c r="A363" t="s">
        <v>366</v>
      </c>
      <c r="B363">
        <v>0.36566666666666481</v>
      </c>
      <c r="C363">
        <v>0.18919696157932731</v>
      </c>
      <c r="D363">
        <v>0.25157319448603588</v>
      </c>
      <c r="E363" t="b">
        <v>0</v>
      </c>
      <c r="F363">
        <v>1.288476894714957</v>
      </c>
      <c r="G363">
        <f t="shared" si="5"/>
        <v>0.59933563551208824</v>
      </c>
    </row>
    <row r="364" spans="1:7" x14ac:dyDescent="0.35">
      <c r="A364" t="s">
        <v>367</v>
      </c>
      <c r="B364">
        <v>0.24266666666666531</v>
      </c>
      <c r="C364">
        <v>0.1885534300437228</v>
      </c>
      <c r="D364">
        <v>0.25157319448603588</v>
      </c>
      <c r="E364" t="b">
        <v>0</v>
      </c>
      <c r="F364">
        <v>1.1831776180922631</v>
      </c>
      <c r="G364">
        <f t="shared" si="5"/>
        <v>0.59933563551208824</v>
      </c>
    </row>
    <row r="365" spans="1:7" x14ac:dyDescent="0.35">
      <c r="A365" t="s">
        <v>368</v>
      </c>
      <c r="B365">
        <v>-0.39550000000000202</v>
      </c>
      <c r="C365">
        <v>0.19269680115153401</v>
      </c>
      <c r="D365">
        <v>0.25516444548087741</v>
      </c>
      <c r="E365" t="b">
        <v>0</v>
      </c>
      <c r="F365">
        <v>0.76022585675402921</v>
      </c>
      <c r="G365">
        <f t="shared" si="5"/>
        <v>0.59317984016714664</v>
      </c>
    </row>
    <row r="366" spans="1:7" x14ac:dyDescent="0.35">
      <c r="A366" t="s">
        <v>369</v>
      </c>
      <c r="B366">
        <v>-3.2166666666667558E-2</v>
      </c>
      <c r="C366">
        <v>0.19550225213302799</v>
      </c>
      <c r="D366">
        <v>0.25817009733731372</v>
      </c>
      <c r="E366" t="b">
        <v>0</v>
      </c>
      <c r="F366">
        <v>0.97795048965049303</v>
      </c>
      <c r="G366">
        <f t="shared" si="5"/>
        <v>0.5880940615020418</v>
      </c>
    </row>
    <row r="367" spans="1:7" x14ac:dyDescent="0.35">
      <c r="A367" t="s">
        <v>370</v>
      </c>
      <c r="B367">
        <v>-0.39333333333333548</v>
      </c>
      <c r="C367">
        <v>0.19737675157027509</v>
      </c>
      <c r="D367">
        <v>0.25993331764172839</v>
      </c>
      <c r="E367" t="b">
        <v>0</v>
      </c>
      <c r="F367">
        <v>0.76136843606613536</v>
      </c>
      <c r="G367">
        <f t="shared" si="5"/>
        <v>0.58513805008510122</v>
      </c>
    </row>
    <row r="368" spans="1:7" x14ac:dyDescent="0.35">
      <c r="A368" t="s">
        <v>371</v>
      </c>
      <c r="B368">
        <v>0.15199999999999839</v>
      </c>
      <c r="C368">
        <v>0.19809127380003691</v>
      </c>
      <c r="D368">
        <v>0.26016347131230999</v>
      </c>
      <c r="E368" t="b">
        <v>0</v>
      </c>
      <c r="F368">
        <v>1.111108728655092</v>
      </c>
      <c r="G368">
        <f t="shared" si="5"/>
        <v>0.58475368133770356</v>
      </c>
    </row>
    <row r="369" spans="1:7" x14ac:dyDescent="0.35">
      <c r="A369" t="s">
        <v>374</v>
      </c>
      <c r="B369">
        <v>-0.21650000000000061</v>
      </c>
      <c r="C369">
        <v>0.20802333585146349</v>
      </c>
      <c r="D369">
        <v>0.27099256183893339</v>
      </c>
      <c r="E369" t="b">
        <v>0</v>
      </c>
      <c r="F369">
        <v>0.86065085778738371</v>
      </c>
      <c r="G369">
        <f t="shared" si="5"/>
        <v>0.56704262940839656</v>
      </c>
    </row>
    <row r="370" spans="1:7" x14ac:dyDescent="0.35">
      <c r="A370" t="s">
        <v>372</v>
      </c>
      <c r="B370">
        <v>-0.46483333333333432</v>
      </c>
      <c r="C370">
        <v>0.20743055360912949</v>
      </c>
      <c r="D370">
        <v>0.27099256183893339</v>
      </c>
      <c r="E370" t="b">
        <v>0</v>
      </c>
      <c r="F370">
        <v>0.72455477629275922</v>
      </c>
      <c r="G370">
        <f t="shared" si="5"/>
        <v>0.56704262940839656</v>
      </c>
    </row>
    <row r="371" spans="1:7" x14ac:dyDescent="0.35">
      <c r="A371" t="s">
        <v>373</v>
      </c>
      <c r="B371">
        <v>-0.1710000000000009</v>
      </c>
      <c r="C371">
        <v>0.20748438724478499</v>
      </c>
      <c r="D371">
        <v>0.27099256183893339</v>
      </c>
      <c r="E371" t="b">
        <v>0</v>
      </c>
      <c r="F371">
        <v>0.88822679584240438</v>
      </c>
      <c r="G371">
        <f t="shared" si="5"/>
        <v>0.56704262940839656</v>
      </c>
    </row>
    <row r="372" spans="1:7" x14ac:dyDescent="0.35">
      <c r="A372" t="s">
        <v>375</v>
      </c>
      <c r="B372">
        <v>-0.41650000000000059</v>
      </c>
      <c r="C372">
        <v>0.20968944942160769</v>
      </c>
      <c r="D372">
        <v>0.27242672404640128</v>
      </c>
      <c r="E372" t="b">
        <v>0</v>
      </c>
      <c r="F372">
        <v>0.74924008904809924</v>
      </c>
      <c r="G372">
        <f t="shared" si="5"/>
        <v>0.56475029199930482</v>
      </c>
    </row>
    <row r="373" spans="1:7" x14ac:dyDescent="0.35">
      <c r="A373" t="s">
        <v>376</v>
      </c>
      <c r="B373">
        <v>0.19699999999999851</v>
      </c>
      <c r="C373">
        <v>0.21503618566330021</v>
      </c>
      <c r="D373">
        <v>0.27862215454223299</v>
      </c>
      <c r="E373" t="b">
        <v>0</v>
      </c>
      <c r="F373">
        <v>1.1463121857283769</v>
      </c>
      <c r="G373">
        <f t="shared" si="5"/>
        <v>0.55498435376667898</v>
      </c>
    </row>
    <row r="374" spans="1:7" x14ac:dyDescent="0.35">
      <c r="A374" t="s">
        <v>377</v>
      </c>
      <c r="B374">
        <v>-0.31616666666666748</v>
      </c>
      <c r="C374">
        <v>0.21863700170141059</v>
      </c>
      <c r="D374">
        <v>0.28252824348546901</v>
      </c>
      <c r="E374" t="b">
        <v>0</v>
      </c>
      <c r="F374">
        <v>0.80320120195567235</v>
      </c>
      <c r="G374">
        <f t="shared" si="5"/>
        <v>0.54893813058163399</v>
      </c>
    </row>
    <row r="375" spans="1:7" x14ac:dyDescent="0.35">
      <c r="A375" t="s">
        <v>378</v>
      </c>
      <c r="B375">
        <v>0.50016666666666554</v>
      </c>
      <c r="C375">
        <v>0.22011951450600339</v>
      </c>
      <c r="D375">
        <v>0.28368343848099908</v>
      </c>
      <c r="E375" t="b">
        <v>0</v>
      </c>
      <c r="F375">
        <v>1.4143769481676911</v>
      </c>
      <c r="G375">
        <f t="shared" si="5"/>
        <v>0.54716601769819873</v>
      </c>
    </row>
    <row r="376" spans="1:7" x14ac:dyDescent="0.35">
      <c r="A376" t="s">
        <v>379</v>
      </c>
      <c r="B376">
        <v>-0.66050000000000064</v>
      </c>
      <c r="C376">
        <v>0.220762342834289</v>
      </c>
      <c r="D376">
        <v>0.28375319798967269</v>
      </c>
      <c r="E376" t="b">
        <v>0</v>
      </c>
      <c r="F376">
        <v>0.63265899608568843</v>
      </c>
      <c r="G376">
        <f t="shared" si="5"/>
        <v>0.54705923513294774</v>
      </c>
    </row>
    <row r="377" spans="1:7" x14ac:dyDescent="0.35">
      <c r="A377" t="s">
        <v>380</v>
      </c>
      <c r="B377">
        <v>-0.50900000000000145</v>
      </c>
      <c r="C377">
        <v>0.22207900678194931</v>
      </c>
      <c r="D377">
        <v>0.28468638635345628</v>
      </c>
      <c r="E377" t="b">
        <v>0</v>
      </c>
      <c r="F377">
        <v>0.70270935010335911</v>
      </c>
      <c r="G377">
        <f t="shared" si="5"/>
        <v>0.54563330023250933</v>
      </c>
    </row>
    <row r="378" spans="1:7" x14ac:dyDescent="0.35">
      <c r="A378" t="s">
        <v>382</v>
      </c>
      <c r="B378">
        <v>0.26616666666666527</v>
      </c>
      <c r="C378">
        <v>0.22457471130861709</v>
      </c>
      <c r="D378">
        <v>0.2863624625681308</v>
      </c>
      <c r="E378" t="b">
        <v>0</v>
      </c>
      <c r="F378">
        <v>1.202608171617443</v>
      </c>
      <c r="G378">
        <f t="shared" si="5"/>
        <v>0.54308391153164448</v>
      </c>
    </row>
    <row r="379" spans="1:7" x14ac:dyDescent="0.35">
      <c r="A379" t="s">
        <v>381</v>
      </c>
      <c r="B379">
        <v>0.41116666666666568</v>
      </c>
      <c r="C379">
        <v>0.2243525304321054</v>
      </c>
      <c r="D379">
        <v>0.2863624625681308</v>
      </c>
      <c r="E379" t="b">
        <v>0</v>
      </c>
      <c r="F379">
        <v>1.32976071929085</v>
      </c>
      <c r="G379">
        <f t="shared" si="5"/>
        <v>0.54308391153164448</v>
      </c>
    </row>
    <row r="380" spans="1:7" x14ac:dyDescent="0.35">
      <c r="A380" t="s">
        <v>383</v>
      </c>
      <c r="B380">
        <v>-0.21083333333333409</v>
      </c>
      <c r="C380">
        <v>0.22567364659461481</v>
      </c>
      <c r="D380">
        <v>0.28700447931030171</v>
      </c>
      <c r="E380" t="b">
        <v>0</v>
      </c>
      <c r="F380">
        <v>0.86403799921865154</v>
      </c>
      <c r="G380">
        <f t="shared" si="5"/>
        <v>0.54211132513163096</v>
      </c>
    </row>
    <row r="381" spans="1:7" x14ac:dyDescent="0.35">
      <c r="A381" t="s">
        <v>384</v>
      </c>
      <c r="B381">
        <v>-0.4263333333333359</v>
      </c>
      <c r="C381">
        <v>0.22783166754452799</v>
      </c>
      <c r="D381">
        <v>0.28803753855990871</v>
      </c>
      <c r="E381" t="b">
        <v>0</v>
      </c>
      <c r="F381">
        <v>0.74415067240549582</v>
      </c>
      <c r="G381">
        <f t="shared" si="5"/>
        <v>0.54055090902185121</v>
      </c>
    </row>
    <row r="382" spans="1:7" x14ac:dyDescent="0.35">
      <c r="A382" t="s">
        <v>385</v>
      </c>
      <c r="B382">
        <v>7.5166666666665938E-2</v>
      </c>
      <c r="C382">
        <v>0.2281139794632161</v>
      </c>
      <c r="D382">
        <v>0.28803753855990871</v>
      </c>
      <c r="E382" t="b">
        <v>0</v>
      </c>
      <c r="F382">
        <v>1.0534827320228379</v>
      </c>
      <c r="G382">
        <f t="shared" si="5"/>
        <v>0.54055090902185121</v>
      </c>
    </row>
    <row r="383" spans="1:7" x14ac:dyDescent="0.35">
      <c r="A383" t="s">
        <v>386</v>
      </c>
      <c r="B383">
        <v>0.27333333333333171</v>
      </c>
      <c r="C383">
        <v>0.22827871313254169</v>
      </c>
      <c r="D383">
        <v>0.28803753855990871</v>
      </c>
      <c r="E383" t="b">
        <v>0</v>
      </c>
      <c r="F383">
        <v>1.208597056346767</v>
      </c>
      <c r="G383">
        <f t="shared" si="5"/>
        <v>0.54055090902185121</v>
      </c>
    </row>
    <row r="384" spans="1:7" x14ac:dyDescent="0.35">
      <c r="A384" t="s">
        <v>388</v>
      </c>
      <c r="B384">
        <v>0.37699999999999823</v>
      </c>
      <c r="C384">
        <v>0.23199628315639639</v>
      </c>
      <c r="D384">
        <v>0.29120366792026853</v>
      </c>
      <c r="E384" t="b">
        <v>0</v>
      </c>
      <c r="F384">
        <v>1.298638602729882</v>
      </c>
      <c r="G384">
        <f t="shared" si="5"/>
        <v>0.53580315907225451</v>
      </c>
    </row>
    <row r="385" spans="1:7" x14ac:dyDescent="0.35">
      <c r="A385" t="s">
        <v>387</v>
      </c>
      <c r="B385">
        <v>0.12683333333333249</v>
      </c>
      <c r="C385">
        <v>0.2317601900409621</v>
      </c>
      <c r="D385">
        <v>0.29120366792026853</v>
      </c>
      <c r="E385" t="b">
        <v>0</v>
      </c>
      <c r="F385">
        <v>1.0918943978719791</v>
      </c>
      <c r="G385">
        <f t="shared" si="5"/>
        <v>0.53580315907225451</v>
      </c>
    </row>
    <row r="386" spans="1:7" x14ac:dyDescent="0.35">
      <c r="A386" t="s">
        <v>389</v>
      </c>
      <c r="B386">
        <v>0.15033333333333171</v>
      </c>
      <c r="C386">
        <v>0.2342837575701936</v>
      </c>
      <c r="D386">
        <v>0.29331109389307353</v>
      </c>
      <c r="E386" t="b">
        <v>0</v>
      </c>
      <c r="F386">
        <v>1.109825866670302</v>
      </c>
      <c r="G386">
        <f t="shared" ref="G386:G449" si="6">-LOG(D386)</f>
        <v>0.53267151040701111</v>
      </c>
    </row>
    <row r="387" spans="1:7" x14ac:dyDescent="0.35">
      <c r="A387" t="s">
        <v>390</v>
      </c>
      <c r="B387">
        <v>-0.16783333333333389</v>
      </c>
      <c r="C387">
        <v>0.25176536660988491</v>
      </c>
      <c r="D387">
        <v>0.31438058732115159</v>
      </c>
      <c r="E387" t="b">
        <v>0</v>
      </c>
      <c r="F387">
        <v>0.89017856477299473</v>
      </c>
      <c r="G387">
        <f t="shared" si="6"/>
        <v>0.50254427904355425</v>
      </c>
    </row>
    <row r="388" spans="1:7" x14ac:dyDescent="0.35">
      <c r="A388" t="s">
        <v>391</v>
      </c>
      <c r="B388">
        <v>-0.17950000000000149</v>
      </c>
      <c r="C388">
        <v>0.25920015548258207</v>
      </c>
      <c r="D388">
        <v>0.32282810062688522</v>
      </c>
      <c r="E388" t="b">
        <v>0</v>
      </c>
      <c r="F388">
        <v>0.88300897085551833</v>
      </c>
      <c r="G388">
        <f t="shared" si="6"/>
        <v>0.49102866906758946</v>
      </c>
    </row>
    <row r="389" spans="1:7" x14ac:dyDescent="0.35">
      <c r="A389" t="s">
        <v>392</v>
      </c>
      <c r="B389">
        <v>-0.70266666666666744</v>
      </c>
      <c r="C389">
        <v>0.25996909429004078</v>
      </c>
      <c r="D389">
        <v>0.32295129754587543</v>
      </c>
      <c r="E389" t="b">
        <v>0</v>
      </c>
      <c r="F389">
        <v>0.61443543855430216</v>
      </c>
      <c r="G389">
        <f t="shared" si="6"/>
        <v>0.49086296621951042</v>
      </c>
    </row>
    <row r="390" spans="1:7" x14ac:dyDescent="0.35">
      <c r="A390" t="s">
        <v>393</v>
      </c>
      <c r="B390">
        <v>-0.37983333333333419</v>
      </c>
      <c r="C390">
        <v>0.26542426334789387</v>
      </c>
      <c r="D390">
        <v>0.32858937201679372</v>
      </c>
      <c r="E390" t="b">
        <v>0</v>
      </c>
      <c r="F390">
        <v>0.76852636916352057</v>
      </c>
      <c r="G390">
        <f t="shared" si="6"/>
        <v>0.4833464876115619</v>
      </c>
    </row>
    <row r="391" spans="1:7" x14ac:dyDescent="0.35">
      <c r="A391" t="s">
        <v>394</v>
      </c>
      <c r="B391">
        <v>0.1476666666666655</v>
      </c>
      <c r="C391">
        <v>0.26587106864429372</v>
      </c>
      <c r="D391">
        <v>0.32858937201679372</v>
      </c>
      <c r="E391" t="b">
        <v>0</v>
      </c>
      <c r="F391">
        <v>1.107776367605432</v>
      </c>
      <c r="G391">
        <f t="shared" si="6"/>
        <v>0.4833464876115619</v>
      </c>
    </row>
    <row r="392" spans="1:7" x14ac:dyDescent="0.35">
      <c r="A392" t="s">
        <v>395</v>
      </c>
      <c r="B392">
        <v>0.31249999999999889</v>
      </c>
      <c r="C392">
        <v>0.2723471983528557</v>
      </c>
      <c r="D392">
        <v>0.33573235193369938</v>
      </c>
      <c r="E392" t="b">
        <v>0</v>
      </c>
      <c r="F392">
        <v>1.2418578120734829</v>
      </c>
      <c r="G392">
        <f t="shared" si="6"/>
        <v>0.47400680713058457</v>
      </c>
    </row>
    <row r="393" spans="1:7" x14ac:dyDescent="0.35">
      <c r="A393" t="s">
        <v>396</v>
      </c>
      <c r="B393">
        <v>-0.33133333333333498</v>
      </c>
      <c r="C393">
        <v>0.27401840884391121</v>
      </c>
      <c r="D393">
        <v>0.33693079862950309</v>
      </c>
      <c r="E393" t="b">
        <v>0</v>
      </c>
      <c r="F393">
        <v>0.79480159157185948</v>
      </c>
      <c r="G393">
        <f t="shared" si="6"/>
        <v>0.4724592886226382</v>
      </c>
    </row>
    <row r="394" spans="1:7" x14ac:dyDescent="0.35">
      <c r="A394" t="s">
        <v>397</v>
      </c>
      <c r="B394">
        <v>-0.37650000000000178</v>
      </c>
      <c r="C394">
        <v>0.27532263380809741</v>
      </c>
      <c r="D394">
        <v>0.33767305215140703</v>
      </c>
      <c r="E394" t="b">
        <v>0</v>
      </c>
      <c r="F394">
        <v>0.77030409503537267</v>
      </c>
      <c r="G394">
        <f t="shared" si="6"/>
        <v>0.4715035966607658</v>
      </c>
    </row>
    <row r="395" spans="1:7" x14ac:dyDescent="0.35">
      <c r="A395" t="s">
        <v>398</v>
      </c>
      <c r="B395">
        <v>-0.120333333333335</v>
      </c>
      <c r="C395">
        <v>0.27682126454786438</v>
      </c>
      <c r="D395">
        <v>0.33864936424383407</v>
      </c>
      <c r="E395" t="b">
        <v>0</v>
      </c>
      <c r="F395">
        <v>0.91997506669260642</v>
      </c>
      <c r="G395">
        <f t="shared" si="6"/>
        <v>0.47024973537034359</v>
      </c>
    </row>
    <row r="396" spans="1:7" x14ac:dyDescent="0.35">
      <c r="A396" t="s">
        <v>399</v>
      </c>
      <c r="B396">
        <v>-0.39316666666666739</v>
      </c>
      <c r="C396">
        <v>0.2781765384396313</v>
      </c>
      <c r="D396">
        <v>0.33944580133646152</v>
      </c>
      <c r="E396" t="b">
        <v>0</v>
      </c>
      <c r="F396">
        <v>0.76145639787771624</v>
      </c>
      <c r="G396">
        <f t="shared" si="6"/>
        <v>0.46922955881956047</v>
      </c>
    </row>
    <row r="397" spans="1:7" x14ac:dyDescent="0.35">
      <c r="A397" t="s">
        <v>400</v>
      </c>
      <c r="B397">
        <v>-0.1783333333333342</v>
      </c>
      <c r="C397">
        <v>0.2809971562758119</v>
      </c>
      <c r="D397">
        <v>0.34202179122459941</v>
      </c>
      <c r="E397" t="b">
        <v>0</v>
      </c>
      <c r="F397">
        <v>0.88372332403017528</v>
      </c>
      <c r="G397">
        <f t="shared" si="6"/>
        <v>0.46594622287045168</v>
      </c>
    </row>
    <row r="398" spans="1:7" x14ac:dyDescent="0.35">
      <c r="A398" t="s">
        <v>401</v>
      </c>
      <c r="B398">
        <v>0.1203333333333325</v>
      </c>
      <c r="C398">
        <v>0.28222750008829961</v>
      </c>
      <c r="D398">
        <v>0.34265404292836382</v>
      </c>
      <c r="E398" t="b">
        <v>0</v>
      </c>
      <c r="F398">
        <v>1.0869859806038971</v>
      </c>
      <c r="G398">
        <f t="shared" si="6"/>
        <v>0.46514413963493983</v>
      </c>
    </row>
    <row r="399" spans="1:7" x14ac:dyDescent="0.35">
      <c r="A399" t="s">
        <v>402</v>
      </c>
      <c r="B399">
        <v>0.28316666666666601</v>
      </c>
      <c r="C399">
        <v>0.28702838708091399</v>
      </c>
      <c r="D399">
        <v>0.34760724264573012</v>
      </c>
      <c r="E399" t="b">
        <v>0</v>
      </c>
      <c r="F399">
        <v>1.2168629280322529</v>
      </c>
      <c r="G399">
        <f t="shared" si="6"/>
        <v>0.45891118329268649</v>
      </c>
    </row>
    <row r="400" spans="1:7" x14ac:dyDescent="0.35">
      <c r="A400" t="s">
        <v>403</v>
      </c>
      <c r="B400">
        <v>-0.37200000000000122</v>
      </c>
      <c r="C400">
        <v>0.28950175204443579</v>
      </c>
      <c r="D400">
        <v>0.34800911132990409</v>
      </c>
      <c r="E400" t="b">
        <v>0</v>
      </c>
      <c r="F400">
        <v>0.77271054964798669</v>
      </c>
      <c r="G400">
        <f t="shared" si="6"/>
        <v>0.45840938551175242</v>
      </c>
    </row>
    <row r="401" spans="1:7" x14ac:dyDescent="0.35">
      <c r="A401" t="s">
        <v>405</v>
      </c>
      <c r="B401">
        <v>-7.8666666666667551E-2</v>
      </c>
      <c r="C401">
        <v>0.28952625237197421</v>
      </c>
      <c r="D401">
        <v>0.34800911132990409</v>
      </c>
      <c r="E401" t="b">
        <v>0</v>
      </c>
      <c r="F401">
        <v>0.94693239380294603</v>
      </c>
      <c r="G401">
        <f t="shared" si="6"/>
        <v>0.45840938551175242</v>
      </c>
    </row>
    <row r="402" spans="1:7" x14ac:dyDescent="0.35">
      <c r="A402" t="s">
        <v>404</v>
      </c>
      <c r="B402">
        <v>6.6333333333332467E-2</v>
      </c>
      <c r="C402">
        <v>0.28839788667981908</v>
      </c>
      <c r="D402">
        <v>0.34800911132990409</v>
      </c>
      <c r="E402" t="b">
        <v>0</v>
      </c>
      <c r="F402">
        <v>1.047052174449858</v>
      </c>
      <c r="G402">
        <f t="shared" si="6"/>
        <v>0.45840938551175242</v>
      </c>
    </row>
    <row r="403" spans="1:7" x14ac:dyDescent="0.35">
      <c r="A403" t="s">
        <v>406</v>
      </c>
      <c r="B403">
        <v>-0.1245000000000006</v>
      </c>
      <c r="C403">
        <v>0.29419277602631477</v>
      </c>
      <c r="D403">
        <v>0.35273860210120328</v>
      </c>
      <c r="E403" t="b">
        <v>0</v>
      </c>
      <c r="F403">
        <v>0.91732190766675781</v>
      </c>
      <c r="G403">
        <f t="shared" si="6"/>
        <v>0.45254701052762231</v>
      </c>
    </row>
    <row r="404" spans="1:7" x14ac:dyDescent="0.35">
      <c r="A404" t="s">
        <v>407</v>
      </c>
      <c r="B404">
        <v>-0.45483333333333392</v>
      </c>
      <c r="C404">
        <v>0.29507889832592848</v>
      </c>
      <c r="D404">
        <v>0.35292314886624698</v>
      </c>
      <c r="E404" t="b">
        <v>0</v>
      </c>
      <c r="F404">
        <v>0.72959445330809847</v>
      </c>
      <c r="G404">
        <f t="shared" si="6"/>
        <v>0.45231985454693069</v>
      </c>
    </row>
    <row r="405" spans="1:7" x14ac:dyDescent="0.35">
      <c r="A405" t="s">
        <v>408</v>
      </c>
      <c r="B405">
        <v>-0.26466666666666788</v>
      </c>
      <c r="C405">
        <v>0.29840011428206092</v>
      </c>
      <c r="D405">
        <v>0.35551433574880992</v>
      </c>
      <c r="E405" t="b">
        <v>0</v>
      </c>
      <c r="F405">
        <v>0.83239103566168882</v>
      </c>
      <c r="G405">
        <f t="shared" si="6"/>
        <v>0.4491428821041919</v>
      </c>
    </row>
    <row r="406" spans="1:7" x14ac:dyDescent="0.35">
      <c r="A406" t="s">
        <v>409</v>
      </c>
      <c r="B406">
        <v>-0.17683333333333501</v>
      </c>
      <c r="C406">
        <v>0.29872055182213281</v>
      </c>
      <c r="D406">
        <v>0.35551433574880992</v>
      </c>
      <c r="E406" t="b">
        <v>0</v>
      </c>
      <c r="F406">
        <v>0.88464262735240873</v>
      </c>
      <c r="G406">
        <f t="shared" si="6"/>
        <v>0.4491428821041919</v>
      </c>
    </row>
    <row r="407" spans="1:7" x14ac:dyDescent="0.35">
      <c r="A407" t="s">
        <v>410</v>
      </c>
      <c r="B407">
        <v>0.29383333333333178</v>
      </c>
      <c r="C407">
        <v>0.30723215947761628</v>
      </c>
      <c r="D407">
        <v>0.36406022624903012</v>
      </c>
      <c r="E407" t="b">
        <v>0</v>
      </c>
      <c r="F407">
        <v>1.2258932311330339</v>
      </c>
      <c r="G407">
        <f t="shared" si="6"/>
        <v>0.43882676535088616</v>
      </c>
    </row>
    <row r="408" spans="1:7" x14ac:dyDescent="0.35">
      <c r="A408" t="s">
        <v>411</v>
      </c>
      <c r="B408">
        <v>0.57133333333333214</v>
      </c>
      <c r="C408">
        <v>0.30741185079534278</v>
      </c>
      <c r="D408">
        <v>0.36406022624903012</v>
      </c>
      <c r="E408" t="b">
        <v>0</v>
      </c>
      <c r="F408">
        <v>1.4858961959221899</v>
      </c>
      <c r="G408">
        <f t="shared" si="6"/>
        <v>0.43882676535088616</v>
      </c>
    </row>
    <row r="409" spans="1:7" x14ac:dyDescent="0.35">
      <c r="A409" t="s">
        <v>412</v>
      </c>
      <c r="B409">
        <v>-8.8000000000002077E-2</v>
      </c>
      <c r="C409">
        <v>0.30923656857049048</v>
      </c>
      <c r="D409">
        <v>0.3653235932621971</v>
      </c>
      <c r="E409" t="b">
        <v>0</v>
      </c>
      <c r="F409">
        <v>0.94082610751378626</v>
      </c>
      <c r="G409">
        <f t="shared" si="6"/>
        <v>0.43732227935471668</v>
      </c>
    </row>
    <row r="410" spans="1:7" x14ac:dyDescent="0.35">
      <c r="A410" t="s">
        <v>413</v>
      </c>
      <c r="B410">
        <v>-0.49283333333333429</v>
      </c>
      <c r="C410">
        <v>0.3121421736237</v>
      </c>
      <c r="D410">
        <v>0.36785459092083961</v>
      </c>
      <c r="E410" t="b">
        <v>0</v>
      </c>
      <c r="F410">
        <v>0.71062811182756003</v>
      </c>
      <c r="G410">
        <f t="shared" si="6"/>
        <v>0.43432381947972382</v>
      </c>
    </row>
    <row r="411" spans="1:7" x14ac:dyDescent="0.35">
      <c r="A411" t="s">
        <v>414</v>
      </c>
      <c r="B411">
        <v>0.27499999999999791</v>
      </c>
      <c r="C411">
        <v>0.31475111784707988</v>
      </c>
      <c r="D411">
        <v>0.37002448488364031</v>
      </c>
      <c r="E411" t="b">
        <v>0</v>
      </c>
      <c r="F411">
        <v>1.2099940892192911</v>
      </c>
      <c r="G411">
        <f t="shared" si="6"/>
        <v>0.43176953728968676</v>
      </c>
    </row>
    <row r="412" spans="1:7" x14ac:dyDescent="0.35">
      <c r="A412" t="s">
        <v>415</v>
      </c>
      <c r="B412">
        <v>0.1399999999999986</v>
      </c>
      <c r="C412">
        <v>0.31759268221183462</v>
      </c>
      <c r="D412">
        <v>0.37245662488103232</v>
      </c>
      <c r="E412" t="b">
        <v>0</v>
      </c>
      <c r="F412">
        <v>1.10190511587661</v>
      </c>
      <c r="G412">
        <f t="shared" si="6"/>
        <v>0.42892429653088066</v>
      </c>
    </row>
    <row r="413" spans="1:7" x14ac:dyDescent="0.35">
      <c r="A413" t="s">
        <v>416</v>
      </c>
      <c r="B413">
        <v>-0.41866666666666791</v>
      </c>
      <c r="C413">
        <v>0.3273027600894684</v>
      </c>
      <c r="D413">
        <v>0.38291245233767912</v>
      </c>
      <c r="E413" t="b">
        <v>0</v>
      </c>
      <c r="F413">
        <v>0.74811571064600735</v>
      </c>
      <c r="G413">
        <f t="shared" si="6"/>
        <v>0.41690051013806345</v>
      </c>
    </row>
    <row r="414" spans="1:7" x14ac:dyDescent="0.35">
      <c r="A414" t="s">
        <v>435</v>
      </c>
      <c r="B414">
        <v>-0.10250000000000049</v>
      </c>
      <c r="C414">
        <v>0.34375066077486122</v>
      </c>
      <c r="D414">
        <v>0.38432171095805651</v>
      </c>
      <c r="E414" t="b">
        <v>0</v>
      </c>
      <c r="F414">
        <v>0.93141756862970293</v>
      </c>
      <c r="G414">
        <f t="shared" si="6"/>
        <v>0.41530508084153878</v>
      </c>
    </row>
    <row r="415" spans="1:7" x14ac:dyDescent="0.35">
      <c r="A415" t="s">
        <v>417</v>
      </c>
      <c r="B415">
        <v>0.30499999999999861</v>
      </c>
      <c r="C415">
        <v>0.3444543135557685</v>
      </c>
      <c r="D415">
        <v>0.38432171095805651</v>
      </c>
      <c r="E415" t="b">
        <v>0</v>
      </c>
      <c r="F415">
        <v>1.235418637126928</v>
      </c>
      <c r="G415">
        <f t="shared" si="6"/>
        <v>0.41530508084153878</v>
      </c>
    </row>
    <row r="416" spans="1:7" x14ac:dyDescent="0.35">
      <c r="A416" t="s">
        <v>422</v>
      </c>
      <c r="B416">
        <v>-1.4666666666667379E-2</v>
      </c>
      <c r="C416">
        <v>0.34343639613789317</v>
      </c>
      <c r="D416">
        <v>0.38432171095805651</v>
      </c>
      <c r="E416" t="b">
        <v>0</v>
      </c>
      <c r="F416">
        <v>0.98988534207336443</v>
      </c>
      <c r="G416">
        <f t="shared" si="6"/>
        <v>0.41530508084153878</v>
      </c>
    </row>
    <row r="417" spans="1:7" x14ac:dyDescent="0.35">
      <c r="A417" t="s">
        <v>420</v>
      </c>
      <c r="B417">
        <v>-2.4000000000000691E-2</v>
      </c>
      <c r="C417">
        <v>0.34343639613789778</v>
      </c>
      <c r="D417">
        <v>0.38432171095805651</v>
      </c>
      <c r="E417" t="b">
        <v>0</v>
      </c>
      <c r="F417">
        <v>0.9835020740262479</v>
      </c>
      <c r="G417">
        <f t="shared" si="6"/>
        <v>0.41530508084153878</v>
      </c>
    </row>
    <row r="418" spans="1:7" x14ac:dyDescent="0.35">
      <c r="A418" t="s">
        <v>421</v>
      </c>
      <c r="B418">
        <v>-6.3333333333341901E-3</v>
      </c>
      <c r="C418">
        <v>0.34343639613784399</v>
      </c>
      <c r="D418">
        <v>0.38432171095805651</v>
      </c>
      <c r="E418" t="b">
        <v>0</v>
      </c>
      <c r="F418">
        <v>0.99561968952392732</v>
      </c>
      <c r="G418">
        <f t="shared" si="6"/>
        <v>0.41530508084153878</v>
      </c>
    </row>
    <row r="419" spans="1:7" x14ac:dyDescent="0.35">
      <c r="A419" t="s">
        <v>436</v>
      </c>
      <c r="B419">
        <v>-3.1000000000000801E-2</v>
      </c>
      <c r="C419">
        <v>0.34343639613790128</v>
      </c>
      <c r="D419">
        <v>0.38432171095805651</v>
      </c>
      <c r="E419" t="b">
        <v>0</v>
      </c>
      <c r="F419">
        <v>0.97874165039743521</v>
      </c>
      <c r="G419">
        <f t="shared" si="6"/>
        <v>0.41530508084153878</v>
      </c>
    </row>
    <row r="420" spans="1:7" x14ac:dyDescent="0.35">
      <c r="A420" t="s">
        <v>431</v>
      </c>
      <c r="B420">
        <v>-2.4000000000000691E-2</v>
      </c>
      <c r="C420">
        <v>0.34343639613789778</v>
      </c>
      <c r="D420">
        <v>0.38432171095805651</v>
      </c>
      <c r="E420" t="b">
        <v>0</v>
      </c>
      <c r="F420">
        <v>0.9835020740262479</v>
      </c>
      <c r="G420">
        <f t="shared" si="6"/>
        <v>0.41530508084153878</v>
      </c>
    </row>
    <row r="421" spans="1:7" x14ac:dyDescent="0.35">
      <c r="A421" t="s">
        <v>428</v>
      </c>
      <c r="B421">
        <v>-5.766666666666731E-2</v>
      </c>
      <c r="C421">
        <v>0.34343639613790861</v>
      </c>
      <c r="D421">
        <v>0.38432171095805651</v>
      </c>
      <c r="E421" t="b">
        <v>0</v>
      </c>
      <c r="F421">
        <v>0.96081683413602637</v>
      </c>
      <c r="G421">
        <f t="shared" si="6"/>
        <v>0.41530508084153878</v>
      </c>
    </row>
    <row r="422" spans="1:7" x14ac:dyDescent="0.35">
      <c r="A422" t="s">
        <v>429</v>
      </c>
      <c r="B422">
        <v>-6.3333333333341901E-3</v>
      </c>
      <c r="C422">
        <v>0.34343639613784399</v>
      </c>
      <c r="D422">
        <v>0.38432171095805651</v>
      </c>
      <c r="E422" t="b">
        <v>0</v>
      </c>
      <c r="F422">
        <v>0.99561968952392732</v>
      </c>
      <c r="G422">
        <f t="shared" si="6"/>
        <v>0.41530508084153878</v>
      </c>
    </row>
    <row r="423" spans="1:7" x14ac:dyDescent="0.35">
      <c r="A423" t="s">
        <v>423</v>
      </c>
      <c r="B423">
        <v>-3.2333333333333991E-2</v>
      </c>
      <c r="C423">
        <v>0.34343639613790378</v>
      </c>
      <c r="D423">
        <v>0.38432171095805651</v>
      </c>
      <c r="E423" t="b">
        <v>0</v>
      </c>
      <c r="F423">
        <v>0.97783751890529347</v>
      </c>
      <c r="G423">
        <f t="shared" si="6"/>
        <v>0.41530508084153878</v>
      </c>
    </row>
    <row r="424" spans="1:7" x14ac:dyDescent="0.35">
      <c r="A424" t="s">
        <v>433</v>
      </c>
      <c r="B424">
        <v>-1.6666666666675929E-3</v>
      </c>
      <c r="C424">
        <v>0.34343639613764898</v>
      </c>
      <c r="D424">
        <v>0.38432171095805651</v>
      </c>
      <c r="E424" t="b">
        <v>0</v>
      </c>
      <c r="F424">
        <v>0.99884542173802948</v>
      </c>
      <c r="G424">
        <f t="shared" si="6"/>
        <v>0.41530508084153878</v>
      </c>
    </row>
    <row r="425" spans="1:7" x14ac:dyDescent="0.35">
      <c r="A425" t="s">
        <v>424</v>
      </c>
      <c r="B425">
        <v>-4.0166666666667572E-2</v>
      </c>
      <c r="C425">
        <v>0.3434363961379025</v>
      </c>
      <c r="D425">
        <v>0.38432171095805651</v>
      </c>
      <c r="E425" t="b">
        <v>0</v>
      </c>
      <c r="F425">
        <v>0.97254258839677832</v>
      </c>
      <c r="G425">
        <f t="shared" si="6"/>
        <v>0.41530508084153878</v>
      </c>
    </row>
    <row r="426" spans="1:7" x14ac:dyDescent="0.35">
      <c r="A426" t="s">
        <v>427</v>
      </c>
      <c r="B426">
        <v>-7.0333333333334247E-2</v>
      </c>
      <c r="C426">
        <v>0.34343639613790711</v>
      </c>
      <c r="D426">
        <v>0.38432171095805651</v>
      </c>
      <c r="E426" t="b">
        <v>0</v>
      </c>
      <c r="F426">
        <v>0.95241791735548786</v>
      </c>
      <c r="G426">
        <f t="shared" si="6"/>
        <v>0.41530508084153878</v>
      </c>
    </row>
    <row r="427" spans="1:7" x14ac:dyDescent="0.35">
      <c r="A427" t="s">
        <v>430</v>
      </c>
      <c r="B427">
        <v>-1.5333333333334091E-2</v>
      </c>
      <c r="C427">
        <v>0.34343639613788901</v>
      </c>
      <c r="D427">
        <v>0.38432171095805651</v>
      </c>
      <c r="E427" t="b">
        <v>0</v>
      </c>
      <c r="F427">
        <v>0.9894280235885512</v>
      </c>
      <c r="G427">
        <f t="shared" si="6"/>
        <v>0.41530508084153878</v>
      </c>
    </row>
    <row r="428" spans="1:7" x14ac:dyDescent="0.35">
      <c r="A428" t="s">
        <v>419</v>
      </c>
      <c r="B428">
        <v>-1.400000000000046E-2</v>
      </c>
      <c r="C428">
        <v>0.3434363961378965</v>
      </c>
      <c r="D428">
        <v>0.38432171095805651</v>
      </c>
      <c r="E428" t="b">
        <v>0</v>
      </c>
      <c r="F428">
        <v>0.99034287193302439</v>
      </c>
      <c r="G428">
        <f t="shared" si="6"/>
        <v>0.41530508084153878</v>
      </c>
    </row>
    <row r="429" spans="1:7" x14ac:dyDescent="0.35">
      <c r="A429" t="s">
        <v>418</v>
      </c>
      <c r="B429">
        <v>-1.400000000000046E-2</v>
      </c>
      <c r="C429">
        <v>0.3434363961378965</v>
      </c>
      <c r="D429">
        <v>0.38432171095805651</v>
      </c>
      <c r="E429" t="b">
        <v>0</v>
      </c>
      <c r="F429">
        <v>0.99034287193302439</v>
      </c>
      <c r="G429">
        <f t="shared" si="6"/>
        <v>0.41530508084153878</v>
      </c>
    </row>
    <row r="430" spans="1:7" x14ac:dyDescent="0.35">
      <c r="A430" t="s">
        <v>434</v>
      </c>
      <c r="B430">
        <v>-3.2333333333333991E-2</v>
      </c>
      <c r="C430">
        <v>0.34343639613790378</v>
      </c>
      <c r="D430">
        <v>0.38432171095805651</v>
      </c>
      <c r="E430" t="b">
        <v>0</v>
      </c>
      <c r="F430">
        <v>0.97783751890529347</v>
      </c>
      <c r="G430">
        <f t="shared" si="6"/>
        <v>0.41530508084153878</v>
      </c>
    </row>
    <row r="431" spans="1:7" x14ac:dyDescent="0.35">
      <c r="A431" t="s">
        <v>432</v>
      </c>
      <c r="B431">
        <v>-8.3333333333339699E-3</v>
      </c>
      <c r="C431">
        <v>0.34343639613787669</v>
      </c>
      <c r="D431">
        <v>0.38432171095805651</v>
      </c>
      <c r="E431" t="b">
        <v>0</v>
      </c>
      <c r="F431">
        <v>0.99424042381754685</v>
      </c>
      <c r="G431">
        <f t="shared" si="6"/>
        <v>0.41530508084153878</v>
      </c>
    </row>
    <row r="432" spans="1:7" x14ac:dyDescent="0.35">
      <c r="A432" t="s">
        <v>425</v>
      </c>
      <c r="B432">
        <v>-4.0166666666667572E-2</v>
      </c>
      <c r="C432">
        <v>0.3434363961379025</v>
      </c>
      <c r="D432">
        <v>0.38432171095805651</v>
      </c>
      <c r="E432" t="b">
        <v>0</v>
      </c>
      <c r="F432">
        <v>0.97254258839677832</v>
      </c>
      <c r="G432">
        <f t="shared" si="6"/>
        <v>0.41530508084153878</v>
      </c>
    </row>
    <row r="433" spans="1:7" x14ac:dyDescent="0.35">
      <c r="A433" t="s">
        <v>426</v>
      </c>
      <c r="B433">
        <v>-6.3166666666667259E-2</v>
      </c>
      <c r="C433">
        <v>0.34343639613790872</v>
      </c>
      <c r="D433">
        <v>0.38432171095805651</v>
      </c>
      <c r="E433" t="b">
        <v>0</v>
      </c>
      <c r="F433">
        <v>0.95716087624750412</v>
      </c>
      <c r="G433">
        <f t="shared" si="6"/>
        <v>0.41530508084153878</v>
      </c>
    </row>
    <row r="434" spans="1:7" x14ac:dyDescent="0.35">
      <c r="A434" t="s">
        <v>437</v>
      </c>
      <c r="B434">
        <v>0.34533333333333238</v>
      </c>
      <c r="C434">
        <v>0.34605882033284119</v>
      </c>
      <c r="D434">
        <v>0.38522021108644222</v>
      </c>
      <c r="E434" t="b">
        <v>0</v>
      </c>
      <c r="F434">
        <v>1.2704444836348701</v>
      </c>
      <c r="G434">
        <f t="shared" si="6"/>
        <v>0.41429093511695303</v>
      </c>
    </row>
    <row r="435" spans="1:7" x14ac:dyDescent="0.35">
      <c r="A435" t="s">
        <v>438</v>
      </c>
      <c r="B435">
        <v>-0.41566666666666752</v>
      </c>
      <c r="C435">
        <v>0.34756533926083832</v>
      </c>
      <c r="D435">
        <v>0.38600574544636879</v>
      </c>
      <c r="E435" t="b">
        <v>0</v>
      </c>
      <c r="F435">
        <v>0.74967299210944138</v>
      </c>
      <c r="G435">
        <f t="shared" si="6"/>
        <v>0.41340623108709451</v>
      </c>
    </row>
    <row r="436" spans="1:7" x14ac:dyDescent="0.35">
      <c r="A436" t="s">
        <v>439</v>
      </c>
      <c r="B436">
        <v>-0.1033333333333341</v>
      </c>
      <c r="C436">
        <v>0.36437978590552411</v>
      </c>
      <c r="D436">
        <v>0.40374955587692563</v>
      </c>
      <c r="E436" t="b">
        <v>0</v>
      </c>
      <c r="F436">
        <v>0.93087971609787667</v>
      </c>
      <c r="G436">
        <f t="shared" si="6"/>
        <v>0.39388794238296221</v>
      </c>
    </row>
    <row r="437" spans="1:7" x14ac:dyDescent="0.35">
      <c r="A437" t="s">
        <v>440</v>
      </c>
      <c r="B437">
        <v>-0.25816666666666838</v>
      </c>
      <c r="C437">
        <v>0.36904003622488279</v>
      </c>
      <c r="D437">
        <v>0.40797545289081077</v>
      </c>
      <c r="E437" t="b">
        <v>0</v>
      </c>
      <c r="F437">
        <v>0.83614979852169213</v>
      </c>
      <c r="G437">
        <f t="shared" si="6"/>
        <v>0.38936596679928032</v>
      </c>
    </row>
    <row r="438" spans="1:7" x14ac:dyDescent="0.35">
      <c r="A438" t="s">
        <v>441</v>
      </c>
      <c r="B438">
        <v>-0.25133333333333452</v>
      </c>
      <c r="C438">
        <v>0.3756741654519844</v>
      </c>
      <c r="D438">
        <v>0.41435914816443131</v>
      </c>
      <c r="E438" t="b">
        <v>0</v>
      </c>
      <c r="F438">
        <v>0.84011962095835369</v>
      </c>
      <c r="G438">
        <f t="shared" si="6"/>
        <v>0.38262306842044008</v>
      </c>
    </row>
    <row r="439" spans="1:7" x14ac:dyDescent="0.35">
      <c r="A439" t="s">
        <v>442</v>
      </c>
      <c r="B439">
        <v>-0.36883333333333468</v>
      </c>
      <c r="C439">
        <v>0.38174731561631853</v>
      </c>
      <c r="D439">
        <v>0.42009636102069747</v>
      </c>
      <c r="E439" t="b">
        <v>0</v>
      </c>
      <c r="F439">
        <v>0.77440848586225253</v>
      </c>
      <c r="G439">
        <f t="shared" si="6"/>
        <v>0.37665108041267614</v>
      </c>
    </row>
    <row r="440" spans="1:7" x14ac:dyDescent="0.35">
      <c r="A440" t="s">
        <v>443</v>
      </c>
      <c r="B440">
        <v>0.39816666666666539</v>
      </c>
      <c r="C440">
        <v>0.38306651283583548</v>
      </c>
      <c r="D440">
        <v>0.42058783413866219</v>
      </c>
      <c r="E440" t="b">
        <v>0</v>
      </c>
      <c r="F440">
        <v>1.3178321848845389</v>
      </c>
      <c r="G440">
        <f t="shared" si="6"/>
        <v>0.37614329380581207</v>
      </c>
    </row>
    <row r="441" spans="1:7" x14ac:dyDescent="0.35">
      <c r="A441" t="s">
        <v>444</v>
      </c>
      <c r="B441">
        <v>-5.8166666666667699E-2</v>
      </c>
      <c r="C441">
        <v>0.39222850749652127</v>
      </c>
      <c r="D441">
        <v>0.42966850139391649</v>
      </c>
      <c r="E441" t="b">
        <v>0</v>
      </c>
      <c r="F441">
        <v>0.96048389809297052</v>
      </c>
      <c r="G441">
        <f t="shared" si="6"/>
        <v>0.36686648288165313</v>
      </c>
    </row>
    <row r="442" spans="1:7" x14ac:dyDescent="0.35">
      <c r="A442" t="s">
        <v>446</v>
      </c>
      <c r="B442">
        <v>0.22299999999999789</v>
      </c>
      <c r="C442">
        <v>0.40182781793739653</v>
      </c>
      <c r="D442">
        <v>0.43819232634802069</v>
      </c>
      <c r="E442" t="b">
        <v>0</v>
      </c>
      <c r="F442">
        <v>1.167158101818466</v>
      </c>
      <c r="G442">
        <f t="shared" si="6"/>
        <v>0.35833523210139989</v>
      </c>
    </row>
    <row r="443" spans="1:7" x14ac:dyDescent="0.35">
      <c r="A443" t="s">
        <v>445</v>
      </c>
      <c r="B443">
        <v>-0.14600000000000171</v>
      </c>
      <c r="C443">
        <v>0.40176789901053189</v>
      </c>
      <c r="D443">
        <v>0.43819232634802069</v>
      </c>
      <c r="E443" t="b">
        <v>0</v>
      </c>
      <c r="F443">
        <v>0.90375272675108476</v>
      </c>
      <c r="G443">
        <f t="shared" si="6"/>
        <v>0.35833523210139989</v>
      </c>
    </row>
    <row r="444" spans="1:7" x14ac:dyDescent="0.35">
      <c r="A444" t="s">
        <v>447</v>
      </c>
      <c r="B444">
        <v>-0.19366666666666821</v>
      </c>
      <c r="C444">
        <v>0.41501474206223898</v>
      </c>
      <c r="D444">
        <v>0.45155102860947899</v>
      </c>
      <c r="E444" t="b">
        <v>0</v>
      </c>
      <c r="F444">
        <v>0.87438062189428123</v>
      </c>
      <c r="G444">
        <f t="shared" si="6"/>
        <v>0.34529316408521482</v>
      </c>
    </row>
    <row r="445" spans="1:7" x14ac:dyDescent="0.35">
      <c r="A445" t="s">
        <v>448</v>
      </c>
      <c r="B445">
        <v>-0.2341666666666673</v>
      </c>
      <c r="C445">
        <v>0.41609420535074187</v>
      </c>
      <c r="D445">
        <v>0.45170587157445408</v>
      </c>
      <c r="E445" t="b">
        <v>0</v>
      </c>
      <c r="F445">
        <v>0.85017593821502924</v>
      </c>
      <c r="G445">
        <f t="shared" si="6"/>
        <v>0.34514426415232691</v>
      </c>
    </row>
    <row r="446" spans="1:7" x14ac:dyDescent="0.35">
      <c r="A446" t="s">
        <v>449</v>
      </c>
      <c r="B446">
        <v>-0.2090000000000011</v>
      </c>
      <c r="C446">
        <v>0.42174366307293171</v>
      </c>
      <c r="D446">
        <v>0.45680999011495071</v>
      </c>
      <c r="E446" t="b">
        <v>0</v>
      </c>
      <c r="F446">
        <v>0.86513669058498754</v>
      </c>
      <c r="G446">
        <f t="shared" si="6"/>
        <v>0.3402644069418172</v>
      </c>
    </row>
    <row r="447" spans="1:7" x14ac:dyDescent="0.35">
      <c r="A447" t="s">
        <v>450</v>
      </c>
      <c r="B447">
        <v>9.0166666666666062E-2</v>
      </c>
      <c r="C447">
        <v>0.44189569560263742</v>
      </c>
      <c r="D447">
        <v>0.47756440645845571</v>
      </c>
      <c r="E447" t="b">
        <v>0</v>
      </c>
      <c r="F447">
        <v>1.064493150421304</v>
      </c>
      <c r="G447">
        <f t="shared" si="6"/>
        <v>0.32096804924620376</v>
      </c>
    </row>
    <row r="448" spans="1:7" x14ac:dyDescent="0.35">
      <c r="A448" t="s">
        <v>451</v>
      </c>
      <c r="B448">
        <v>2.7999999999999251E-2</v>
      </c>
      <c r="C448">
        <v>0.44865615247082907</v>
      </c>
      <c r="D448">
        <v>0.48378582883879112</v>
      </c>
      <c r="E448" t="b">
        <v>0</v>
      </c>
      <c r="F448">
        <v>1.0195976829981901</v>
      </c>
      <c r="G448">
        <f t="shared" si="6"/>
        <v>0.31534685723758094</v>
      </c>
    </row>
    <row r="449" spans="1:7" x14ac:dyDescent="0.35">
      <c r="A449" t="s">
        <v>452</v>
      </c>
      <c r="B449">
        <v>-0.23866666666666769</v>
      </c>
      <c r="C449">
        <v>0.45198270497514659</v>
      </c>
      <c r="D449">
        <v>0.4852019238263266</v>
      </c>
      <c r="E449" t="b">
        <v>0</v>
      </c>
      <c r="F449">
        <v>0.84752823292747637</v>
      </c>
      <c r="G449">
        <f t="shared" si="6"/>
        <v>0.31407748582380474</v>
      </c>
    </row>
    <row r="450" spans="1:7" x14ac:dyDescent="0.35">
      <c r="A450" t="s">
        <v>453</v>
      </c>
      <c r="B450">
        <v>0.1349999999999987</v>
      </c>
      <c r="C450">
        <v>0.45102268199838891</v>
      </c>
      <c r="D450">
        <v>0.4852019238263266</v>
      </c>
      <c r="E450" t="b">
        <v>0</v>
      </c>
      <c r="F450">
        <v>1.0980928137870489</v>
      </c>
      <c r="G450">
        <f t="shared" ref="G450:G483" si="7">-LOG(D450)</f>
        <v>0.31407748582380474</v>
      </c>
    </row>
    <row r="451" spans="1:7" x14ac:dyDescent="0.35">
      <c r="A451" t="s">
        <v>454</v>
      </c>
      <c r="B451">
        <v>-0.5980000000000012</v>
      </c>
      <c r="C451">
        <v>0.48254459439986308</v>
      </c>
      <c r="D451">
        <v>0.51685887666829777</v>
      </c>
      <c r="E451" t="b">
        <v>0</v>
      </c>
      <c r="F451">
        <v>0.660669202829132</v>
      </c>
      <c r="G451">
        <f t="shared" si="7"/>
        <v>0.28662802064041215</v>
      </c>
    </row>
    <row r="452" spans="1:7" x14ac:dyDescent="0.35">
      <c r="A452" t="s">
        <v>455</v>
      </c>
      <c r="B452">
        <v>8.5333333333331485E-2</v>
      </c>
      <c r="C452">
        <v>0.48580140254947562</v>
      </c>
      <c r="D452">
        <v>0.51919351669367453</v>
      </c>
      <c r="E452" t="b">
        <v>0</v>
      </c>
      <c r="F452">
        <v>1.0609328405878919</v>
      </c>
      <c r="G452">
        <f t="shared" si="7"/>
        <v>0.28467073932352221</v>
      </c>
    </row>
    <row r="453" spans="1:7" x14ac:dyDescent="0.35">
      <c r="A453" t="s">
        <v>456</v>
      </c>
      <c r="B453">
        <v>9.7666666666665458E-2</v>
      </c>
      <c r="C453">
        <v>0.50017527084221558</v>
      </c>
      <c r="D453">
        <v>0.53337274457068118</v>
      </c>
      <c r="E453" t="b">
        <v>0</v>
      </c>
      <c r="F453">
        <v>1.070041437794492</v>
      </c>
      <c r="G453">
        <f t="shared" si="7"/>
        <v>0.27296918059399267</v>
      </c>
    </row>
    <row r="454" spans="1:7" x14ac:dyDescent="0.35">
      <c r="A454" t="s">
        <v>457</v>
      </c>
      <c r="B454">
        <v>0.1068333333333311</v>
      </c>
      <c r="C454">
        <v>0.50787955749239022</v>
      </c>
      <c r="D454">
        <v>0.54039281834731145</v>
      </c>
      <c r="E454" t="b">
        <v>0</v>
      </c>
      <c r="F454">
        <v>1.0768619650344291</v>
      </c>
      <c r="G454">
        <f t="shared" si="7"/>
        <v>0.26729043125041124</v>
      </c>
    </row>
    <row r="455" spans="1:7" x14ac:dyDescent="0.35">
      <c r="A455" t="s">
        <v>458</v>
      </c>
      <c r="B455">
        <v>0.15799999999999789</v>
      </c>
      <c r="C455">
        <v>0.51235015310023035</v>
      </c>
      <c r="D455">
        <v>0.54394884095663221</v>
      </c>
      <c r="E455" t="b">
        <v>0</v>
      </c>
      <c r="F455">
        <v>1.115739322324963</v>
      </c>
      <c r="G455">
        <f t="shared" si="7"/>
        <v>0.26444194430001933</v>
      </c>
    </row>
    <row r="456" spans="1:7" x14ac:dyDescent="0.35">
      <c r="A456" t="s">
        <v>459</v>
      </c>
      <c r="B456">
        <v>-5.9833333333335632E-2</v>
      </c>
      <c r="C456">
        <v>0.51390700819478241</v>
      </c>
      <c r="D456">
        <v>0.54398009793930735</v>
      </c>
      <c r="E456" t="b">
        <v>0</v>
      </c>
      <c r="F456">
        <v>0.95937494426325953</v>
      </c>
      <c r="G456">
        <f t="shared" si="7"/>
        <v>0.26441698911293832</v>
      </c>
    </row>
    <row r="457" spans="1:7" x14ac:dyDescent="0.35">
      <c r="A457" t="s">
        <v>460</v>
      </c>
      <c r="B457">
        <v>-0.20633333333333409</v>
      </c>
      <c r="C457">
        <v>0.51463677315419942</v>
      </c>
      <c r="D457">
        <v>0.54398009793930735</v>
      </c>
      <c r="E457" t="b">
        <v>0</v>
      </c>
      <c r="F457">
        <v>0.86673728154376717</v>
      </c>
      <c r="G457">
        <f t="shared" si="7"/>
        <v>0.26441698911293832</v>
      </c>
    </row>
    <row r="458" spans="1:7" x14ac:dyDescent="0.35">
      <c r="A458" t="s">
        <v>461</v>
      </c>
      <c r="B458">
        <v>-0.4186666666666683</v>
      </c>
      <c r="C458">
        <v>0.52719318767715762</v>
      </c>
      <c r="D458">
        <v>0.55603307759385112</v>
      </c>
      <c r="E458" t="b">
        <v>0</v>
      </c>
      <c r="F458">
        <v>0.74811571064600713</v>
      </c>
      <c r="G458">
        <f t="shared" si="7"/>
        <v>0.2548993721064553</v>
      </c>
    </row>
    <row r="459" spans="1:7" x14ac:dyDescent="0.35">
      <c r="A459" t="s">
        <v>462</v>
      </c>
      <c r="B459">
        <v>0.12533333333333241</v>
      </c>
      <c r="C459">
        <v>0.53272799509911772</v>
      </c>
      <c r="D459">
        <v>0.56064387257156056</v>
      </c>
      <c r="E459" t="b">
        <v>0</v>
      </c>
      <c r="F459">
        <v>1.090759722561909</v>
      </c>
      <c r="G459">
        <f t="shared" si="7"/>
        <v>0.2513129200074018</v>
      </c>
    </row>
    <row r="460" spans="1:7" x14ac:dyDescent="0.35">
      <c r="A460" t="s">
        <v>463</v>
      </c>
      <c r="B460">
        <v>0.27116666666666522</v>
      </c>
      <c r="C460">
        <v>0.53451354006951091</v>
      </c>
      <c r="D460">
        <v>0.56129744294881101</v>
      </c>
      <c r="E460" t="b">
        <v>0</v>
      </c>
      <c r="F460">
        <v>1.2067833247447719</v>
      </c>
      <c r="G460">
        <f t="shared" si="7"/>
        <v>0.25080693625128941</v>
      </c>
    </row>
    <row r="461" spans="1:7" x14ac:dyDescent="0.35">
      <c r="A461" t="s">
        <v>464</v>
      </c>
      <c r="B461">
        <v>-6.433333333333513E-2</v>
      </c>
      <c r="C461">
        <v>0.53728095843016299</v>
      </c>
      <c r="D461">
        <v>0.56297700426812725</v>
      </c>
      <c r="E461" t="b">
        <v>0</v>
      </c>
      <c r="F461">
        <v>0.95638716020763903</v>
      </c>
      <c r="G461">
        <f t="shared" si="7"/>
        <v>0.24950934426663432</v>
      </c>
    </row>
    <row r="462" spans="1:7" x14ac:dyDescent="0.35">
      <c r="A462" t="s">
        <v>465</v>
      </c>
      <c r="B462">
        <v>9.5333333333332604E-2</v>
      </c>
      <c r="C462">
        <v>0.53972350867678132</v>
      </c>
      <c r="D462">
        <v>0.56430961210891228</v>
      </c>
      <c r="E462" t="b">
        <v>0</v>
      </c>
      <c r="F462">
        <v>1.0683122120674191</v>
      </c>
      <c r="G462">
        <f t="shared" si="7"/>
        <v>0.24848255215720125</v>
      </c>
    </row>
    <row r="463" spans="1:7" x14ac:dyDescent="0.35">
      <c r="A463" t="s">
        <v>466</v>
      </c>
      <c r="B463">
        <v>-0.25500000000000078</v>
      </c>
      <c r="C463">
        <v>0.543383711747911</v>
      </c>
      <c r="D463">
        <v>0.56690681615258243</v>
      </c>
      <c r="E463" t="b">
        <v>0</v>
      </c>
      <c r="F463">
        <v>0.83798713466794816</v>
      </c>
      <c r="G463">
        <f t="shared" si="7"/>
        <v>0.24648832127740475</v>
      </c>
    </row>
    <row r="464" spans="1:7" x14ac:dyDescent="0.35">
      <c r="A464" t="s">
        <v>468</v>
      </c>
      <c r="B464">
        <v>-4.3166666666667908E-2</v>
      </c>
      <c r="C464">
        <v>0.54819367213962211</v>
      </c>
      <c r="D464">
        <v>0.56945980597262469</v>
      </c>
      <c r="E464" t="b">
        <v>0</v>
      </c>
      <c r="F464">
        <v>0.97052234415528738</v>
      </c>
      <c r="G464">
        <f t="shared" si="7"/>
        <v>0.24453692419300674</v>
      </c>
    </row>
    <row r="465" spans="1:7" x14ac:dyDescent="0.35">
      <c r="A465" t="s">
        <v>467</v>
      </c>
      <c r="B465">
        <v>0.20383333333333131</v>
      </c>
      <c r="C465">
        <v>0.54783462976657193</v>
      </c>
      <c r="D465">
        <v>0.56945980597262469</v>
      </c>
      <c r="E465" t="b">
        <v>0</v>
      </c>
      <c r="F465">
        <v>1.1517545787569561</v>
      </c>
      <c r="G465">
        <f t="shared" si="7"/>
        <v>0.24453692419300674</v>
      </c>
    </row>
    <row r="466" spans="1:7" x14ac:dyDescent="0.35">
      <c r="A466" t="s">
        <v>469</v>
      </c>
      <c r="B466">
        <v>-0.16383333333333441</v>
      </c>
      <c r="C466">
        <v>0.55657590026565251</v>
      </c>
      <c r="D466">
        <v>0.57692383640439682</v>
      </c>
      <c r="E466" t="b">
        <v>0</v>
      </c>
      <c r="F466">
        <v>0.89265008849859995</v>
      </c>
      <c r="G466">
        <f t="shared" si="7"/>
        <v>0.23888151719536604</v>
      </c>
    </row>
    <row r="467" spans="1:7" x14ac:dyDescent="0.35">
      <c r="A467" t="s">
        <v>470</v>
      </c>
      <c r="B467">
        <v>-5.4500000000001769E-2</v>
      </c>
      <c r="C467">
        <v>0.57984972872723106</v>
      </c>
      <c r="D467">
        <v>0.59975873228868104</v>
      </c>
      <c r="E467" t="b">
        <v>0</v>
      </c>
      <c r="F467">
        <v>0.96292811073073381</v>
      </c>
      <c r="G467">
        <f t="shared" si="7"/>
        <v>0.22202342013015178</v>
      </c>
    </row>
    <row r="468" spans="1:7" x14ac:dyDescent="0.35">
      <c r="A468" t="s">
        <v>472</v>
      </c>
      <c r="B468">
        <v>7.0999999999999064E-2</v>
      </c>
      <c r="C468">
        <v>0.58217265456043399</v>
      </c>
      <c r="D468">
        <v>0.60018395481722553</v>
      </c>
      <c r="E468" t="b">
        <v>0</v>
      </c>
      <c r="F468">
        <v>1.050444544010753</v>
      </c>
      <c r="G468">
        <f t="shared" si="7"/>
        <v>0.22171561908691459</v>
      </c>
    </row>
    <row r="469" spans="1:7" x14ac:dyDescent="0.35">
      <c r="A469" t="s">
        <v>471</v>
      </c>
      <c r="B469">
        <v>-5.8166666666667699E-2</v>
      </c>
      <c r="C469">
        <v>0.58275122583913186</v>
      </c>
      <c r="D469">
        <v>0.60018395481722553</v>
      </c>
      <c r="E469" t="b">
        <v>0</v>
      </c>
      <c r="F469">
        <v>0.96048389809297052</v>
      </c>
      <c r="G469">
        <f t="shared" si="7"/>
        <v>0.22171561908691459</v>
      </c>
    </row>
    <row r="470" spans="1:7" x14ac:dyDescent="0.35">
      <c r="A470" t="s">
        <v>473</v>
      </c>
      <c r="B470">
        <v>-0.1173333333333338</v>
      </c>
      <c r="C470">
        <v>0.59183303740934257</v>
      </c>
      <c r="D470">
        <v>0.60823779111152054</v>
      </c>
      <c r="E470" t="b">
        <v>0</v>
      </c>
      <c r="F470">
        <v>0.92189009146456991</v>
      </c>
      <c r="G470">
        <f t="shared" si="7"/>
        <v>0.21592659971093156</v>
      </c>
    </row>
    <row r="471" spans="1:7" x14ac:dyDescent="0.35">
      <c r="A471" t="s">
        <v>474</v>
      </c>
      <c r="B471">
        <v>-0.15533333333333441</v>
      </c>
      <c r="C471">
        <v>0.60929137684842616</v>
      </c>
      <c r="D471">
        <v>0.62484775242753487</v>
      </c>
      <c r="E471" t="b">
        <v>0</v>
      </c>
      <c r="F471">
        <v>0.89792488421420968</v>
      </c>
      <c r="G471">
        <f t="shared" si="7"/>
        <v>0.20422578799230018</v>
      </c>
    </row>
    <row r="472" spans="1:7" x14ac:dyDescent="0.35">
      <c r="A472" t="s">
        <v>475</v>
      </c>
      <c r="B472">
        <v>3.1666666666664962E-2</v>
      </c>
      <c r="C472">
        <v>0.61238321281281782</v>
      </c>
      <c r="D472">
        <v>0.62668515621184329</v>
      </c>
      <c r="E472" t="b">
        <v>0</v>
      </c>
      <c r="F472">
        <v>1.0221923267472071</v>
      </c>
      <c r="G472">
        <f t="shared" si="7"/>
        <v>0.20295059196292004</v>
      </c>
    </row>
    <row r="473" spans="1:7" x14ac:dyDescent="0.35">
      <c r="A473" t="s">
        <v>476</v>
      </c>
      <c r="B473">
        <v>9.1833333333331435E-2</v>
      </c>
      <c r="C473">
        <v>0.64030409836966617</v>
      </c>
      <c r="D473">
        <v>0.65386986316563367</v>
      </c>
      <c r="E473" t="b">
        <v>0</v>
      </c>
      <c r="F473">
        <v>1.0657236117366831</v>
      </c>
      <c r="G473">
        <f t="shared" si="7"/>
        <v>0.1845086787902889</v>
      </c>
    </row>
    <row r="474" spans="1:7" x14ac:dyDescent="0.35">
      <c r="A474" t="s">
        <v>477</v>
      </c>
      <c r="B474">
        <v>-8.3500000000000796E-2</v>
      </c>
      <c r="C474">
        <v>0.66371366641535023</v>
      </c>
      <c r="D474">
        <v>0.67634246767906725</v>
      </c>
      <c r="E474" t="b">
        <v>0</v>
      </c>
      <c r="F474">
        <v>0.94376527834344492</v>
      </c>
      <c r="G474">
        <f t="shared" si="7"/>
        <v>0.16983334228095454</v>
      </c>
    </row>
    <row r="475" spans="1:7" x14ac:dyDescent="0.35">
      <c r="A475" t="s">
        <v>478</v>
      </c>
      <c r="B475">
        <v>0.1153333333333329</v>
      </c>
      <c r="C475">
        <v>0.67503839694894552</v>
      </c>
      <c r="D475">
        <v>0.6864314500620079</v>
      </c>
      <c r="E475" t="b">
        <v>0</v>
      </c>
      <c r="F475">
        <v>1.083225294801216</v>
      </c>
      <c r="G475">
        <f t="shared" si="7"/>
        <v>0.16340282673935583</v>
      </c>
    </row>
    <row r="476" spans="1:7" x14ac:dyDescent="0.35">
      <c r="A476" t="s">
        <v>479</v>
      </c>
      <c r="B476">
        <v>5.4333333333331568E-2</v>
      </c>
      <c r="C476">
        <v>0.69163818904964303</v>
      </c>
      <c r="D476">
        <v>0.7018307518356377</v>
      </c>
      <c r="E476" t="b">
        <v>0</v>
      </c>
      <c r="F476">
        <v>1.0383791593578331</v>
      </c>
      <c r="G476">
        <f t="shared" si="7"/>
        <v>0.15376760639714651</v>
      </c>
    </row>
    <row r="477" spans="1:7" x14ac:dyDescent="0.35">
      <c r="A477" t="s">
        <v>480</v>
      </c>
      <c r="B477">
        <v>-4.4833333333334169E-2</v>
      </c>
      <c r="C477">
        <v>0.73873149826018047</v>
      </c>
      <c r="D477">
        <v>0.74804323983488863</v>
      </c>
      <c r="E477" t="b">
        <v>0</v>
      </c>
      <c r="F477">
        <v>0.96940180015396993</v>
      </c>
      <c r="G477">
        <f t="shared" si="7"/>
        <v>0.12607329748455565</v>
      </c>
    </row>
    <row r="478" spans="1:7" x14ac:dyDescent="0.35">
      <c r="A478" t="s">
        <v>481</v>
      </c>
      <c r="B478">
        <v>-0.12850000000000081</v>
      </c>
      <c r="C478">
        <v>0.74460425324400115</v>
      </c>
      <c r="D478">
        <v>0.75240932927381243</v>
      </c>
      <c r="E478" t="b">
        <v>0</v>
      </c>
      <c r="F478">
        <v>0.91478207387518828</v>
      </c>
      <c r="G478">
        <f t="shared" si="7"/>
        <v>0.12354582818410134</v>
      </c>
    </row>
    <row r="479" spans="1:7" x14ac:dyDescent="0.35">
      <c r="A479" t="s">
        <v>482</v>
      </c>
      <c r="B479">
        <v>-3.1666666666667509E-2</v>
      </c>
      <c r="C479">
        <v>0.75703473578895442</v>
      </c>
      <c r="D479">
        <v>0.76336975449848543</v>
      </c>
      <c r="E479" t="b">
        <v>0</v>
      </c>
      <c r="F479">
        <v>0.97828948020200035</v>
      </c>
      <c r="G479">
        <f t="shared" si="7"/>
        <v>0.11726505124391101</v>
      </c>
    </row>
    <row r="480" spans="1:7" x14ac:dyDescent="0.35">
      <c r="A480" t="s">
        <v>483</v>
      </c>
      <c r="B480">
        <v>-6.2500000000001776E-2</v>
      </c>
      <c r="C480">
        <v>0.76448152475481967</v>
      </c>
      <c r="D480">
        <v>0.76926950925224025</v>
      </c>
      <c r="E480" t="b">
        <v>0</v>
      </c>
      <c r="F480">
        <v>0.95760328069857248</v>
      </c>
      <c r="G480">
        <f t="shared" si="7"/>
        <v>0.1139214809067564</v>
      </c>
    </row>
    <row r="481" spans="1:7" x14ac:dyDescent="0.35">
      <c r="A481" t="s">
        <v>484</v>
      </c>
      <c r="B481">
        <v>-3.0500000000000641E-2</v>
      </c>
      <c r="C481">
        <v>0.8761372494986317</v>
      </c>
      <c r="D481">
        <v>0.87978782137154266</v>
      </c>
      <c r="E481" t="b">
        <v>0</v>
      </c>
      <c r="F481">
        <v>0.97908091519188323</v>
      </c>
      <c r="G481">
        <f t="shared" si="7"/>
        <v>5.562205412062865E-2</v>
      </c>
    </row>
    <row r="482" spans="1:7" x14ac:dyDescent="0.35">
      <c r="A482" t="s">
        <v>485</v>
      </c>
      <c r="B482">
        <v>-1.4333333333334201E-2</v>
      </c>
      <c r="C482">
        <v>0.95058183656315509</v>
      </c>
      <c r="D482">
        <v>0.95255809817763148</v>
      </c>
      <c r="E482" t="b">
        <v>0</v>
      </c>
      <c r="F482">
        <v>0.99011408057523331</v>
      </c>
      <c r="G482">
        <f t="shared" si="7"/>
        <v>2.1108526467592297E-2</v>
      </c>
    </row>
    <row r="483" spans="1:7" x14ac:dyDescent="0.35">
      <c r="A483" t="s">
        <v>486</v>
      </c>
      <c r="B483">
        <v>5.6666666666653756E-3</v>
      </c>
      <c r="C483">
        <v>0.98292093228953026</v>
      </c>
      <c r="D483">
        <v>0.98292093228953026</v>
      </c>
      <c r="E483" t="b">
        <v>0</v>
      </c>
      <c r="F483">
        <v>1.003935558072846</v>
      </c>
      <c r="G483">
        <f t="shared" si="7"/>
        <v>7.4814160960893104E-3</v>
      </c>
    </row>
  </sheetData>
  <sortState xmlns:xlrd2="http://schemas.microsoft.com/office/spreadsheetml/2017/richdata2" ref="A2:G483">
    <sortCondition ref="D1:D483"/>
  </sortState>
  <conditionalFormatting sqref="C2:D48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amze Oezata</cp:lastModifiedBy>
  <dcterms:created xsi:type="dcterms:W3CDTF">2026-02-19T12:34:13Z</dcterms:created>
  <dcterms:modified xsi:type="dcterms:W3CDTF">2026-03-15T19:41:46Z</dcterms:modified>
</cp:coreProperties>
</file>